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caoevans/Documents/IMD-lncRNA_manu/Plos_path/USP30-AS1_PlosPath_042824/Figs/USP30-AS1_manuscript_050224_PLOS_Pathogens/Plos_path_revision_091724/USP30-AS1_update092224/Resubmit_version_092924_ok/"/>
    </mc:Choice>
  </mc:AlternateContent>
  <xr:revisionPtr revIDLastSave="0" documentId="13_ncr:1_{01FDB216-D278-334D-B77D-3B7CD8C7CDD1}" xr6:coauthVersionLast="47" xr6:coauthVersionMax="47" xr10:uidLastSave="{00000000-0000-0000-0000-000000000000}"/>
  <bookViews>
    <workbookView xWindow="0" yWindow="500" windowWidth="28800" windowHeight="16520" activeTab="6" xr2:uid="{37AD85CA-8033-C24E-B82B-66A7D823F257}"/>
  </bookViews>
  <sheets>
    <sheet name="Fig4A" sheetId="1" r:id="rId1"/>
    <sheet name="Fig4B" sheetId="2" r:id="rId2"/>
    <sheet name="Fig4C" sheetId="3" r:id="rId3"/>
    <sheet name="Fig4D" sheetId="4" r:id="rId4"/>
    <sheet name="Fig4E" sheetId="5" r:id="rId5"/>
    <sheet name="Fig4F" sheetId="6" r:id="rId6"/>
    <sheet name="Fig4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9" i="6" l="1"/>
  <c r="O49" i="6"/>
  <c r="N49" i="6"/>
  <c r="M40" i="6"/>
  <c r="O12" i="6"/>
  <c r="O11" i="6"/>
  <c r="N11" i="6"/>
  <c r="M2" i="6"/>
  <c r="L2" i="6"/>
  <c r="M40" i="5"/>
  <c r="M2" i="5"/>
  <c r="N11" i="5" s="1"/>
  <c r="O11" i="5" s="1"/>
  <c r="O12" i="5"/>
  <c r="L2" i="5"/>
  <c r="Q21" i="4"/>
  <c r="O25" i="4"/>
  <c r="O26" i="4"/>
  <c r="O20" i="4"/>
  <c r="O15" i="4"/>
  <c r="O49" i="3"/>
  <c r="N49" i="3"/>
  <c r="M40" i="3"/>
  <c r="L40" i="3"/>
  <c r="O11" i="3"/>
  <c r="N11" i="3"/>
  <c r="M2" i="3"/>
  <c r="L2" i="3"/>
  <c r="P49" i="2"/>
  <c r="O49" i="2"/>
  <c r="N49" i="2"/>
  <c r="M40" i="2"/>
  <c r="L40" i="2"/>
  <c r="P11" i="2"/>
  <c r="O11" i="2"/>
  <c r="N11" i="2"/>
  <c r="M2" i="2"/>
  <c r="P25" i="1"/>
  <c r="P22" i="1"/>
  <c r="N22" i="1"/>
  <c r="M31" i="1"/>
  <c r="L22" i="1"/>
  <c r="N2" i="1"/>
  <c r="M11" i="1"/>
  <c r="L2" i="1"/>
  <c r="L57" i="6"/>
  <c r="N57" i="6" s="1"/>
  <c r="O57" i="6" s="1"/>
  <c r="L56" i="6"/>
  <c r="N56" i="6" s="1"/>
  <c r="O56" i="6" s="1"/>
  <c r="L55" i="6"/>
  <c r="N55" i="6" s="1"/>
  <c r="O55" i="6" s="1"/>
  <c r="P55" i="6" s="1"/>
  <c r="L54" i="6"/>
  <c r="N54" i="6" s="1"/>
  <c r="O54" i="6" s="1"/>
  <c r="L53" i="6"/>
  <c r="N53" i="6" s="1"/>
  <c r="O53" i="6" s="1"/>
  <c r="L52" i="6"/>
  <c r="N52" i="6" s="1"/>
  <c r="O52" i="6" s="1"/>
  <c r="P52" i="6" s="1"/>
  <c r="L51" i="6"/>
  <c r="N51" i="6" s="1"/>
  <c r="O51" i="6" s="1"/>
  <c r="L50" i="6"/>
  <c r="N50" i="6" s="1"/>
  <c r="O50" i="6" s="1"/>
  <c r="L49" i="6"/>
  <c r="L48" i="6"/>
  <c r="L47" i="6"/>
  <c r="L46" i="6"/>
  <c r="L45" i="6"/>
  <c r="L44" i="6"/>
  <c r="L43" i="6"/>
  <c r="L42" i="6"/>
  <c r="L41" i="6"/>
  <c r="L40" i="6"/>
  <c r="L19" i="6"/>
  <c r="N19" i="6" s="1"/>
  <c r="O19" i="6" s="1"/>
  <c r="L18" i="6"/>
  <c r="N18" i="6" s="1"/>
  <c r="O18" i="6" s="1"/>
  <c r="L17" i="6"/>
  <c r="N17" i="6" s="1"/>
  <c r="O17" i="6" s="1"/>
  <c r="L16" i="6"/>
  <c r="N16" i="6" s="1"/>
  <c r="O16" i="6" s="1"/>
  <c r="L15" i="6"/>
  <c r="N15" i="6" s="1"/>
  <c r="O15" i="6" s="1"/>
  <c r="L14" i="6"/>
  <c r="N14" i="6" s="1"/>
  <c r="O14" i="6" s="1"/>
  <c r="L13" i="6"/>
  <c r="N13" i="6" s="1"/>
  <c r="O13" i="6" s="1"/>
  <c r="L12" i="6"/>
  <c r="N12" i="6" s="1"/>
  <c r="L11" i="6"/>
  <c r="L10" i="6"/>
  <c r="L9" i="6"/>
  <c r="L8" i="6"/>
  <c r="L7" i="6"/>
  <c r="L6" i="6"/>
  <c r="L5" i="6"/>
  <c r="L4" i="6"/>
  <c r="L3" i="6"/>
  <c r="L57" i="5"/>
  <c r="N57" i="5" s="1"/>
  <c r="O57" i="5" s="1"/>
  <c r="L56" i="5"/>
  <c r="N56" i="5" s="1"/>
  <c r="O56" i="5" s="1"/>
  <c r="L55" i="5"/>
  <c r="N55" i="5" s="1"/>
  <c r="O55" i="5" s="1"/>
  <c r="P55" i="5" s="1"/>
  <c r="L54" i="5"/>
  <c r="N54" i="5" s="1"/>
  <c r="O54" i="5" s="1"/>
  <c r="L53" i="5"/>
  <c r="N53" i="5" s="1"/>
  <c r="O53" i="5" s="1"/>
  <c r="L52" i="5"/>
  <c r="N52" i="5" s="1"/>
  <c r="O52" i="5" s="1"/>
  <c r="L51" i="5"/>
  <c r="N51" i="5" s="1"/>
  <c r="O51" i="5" s="1"/>
  <c r="L50" i="5"/>
  <c r="N50" i="5" s="1"/>
  <c r="O50" i="5" s="1"/>
  <c r="L49" i="5"/>
  <c r="L48" i="5"/>
  <c r="L47" i="5"/>
  <c r="L46" i="5"/>
  <c r="L45" i="5"/>
  <c r="L44" i="5"/>
  <c r="L43" i="5"/>
  <c r="L42" i="5"/>
  <c r="L41" i="5"/>
  <c r="L40" i="5"/>
  <c r="L19" i="5"/>
  <c r="N19" i="5" s="1"/>
  <c r="O19" i="5" s="1"/>
  <c r="L18" i="5"/>
  <c r="N18" i="5" s="1"/>
  <c r="O18" i="5" s="1"/>
  <c r="L17" i="5"/>
  <c r="N17" i="5" s="1"/>
  <c r="O17" i="5" s="1"/>
  <c r="L16" i="5"/>
  <c r="N16" i="5" s="1"/>
  <c r="O16" i="5" s="1"/>
  <c r="L15" i="5"/>
  <c r="N15" i="5" s="1"/>
  <c r="O15" i="5" s="1"/>
  <c r="L14" i="5"/>
  <c r="N14" i="5" s="1"/>
  <c r="O14" i="5" s="1"/>
  <c r="L13" i="5"/>
  <c r="N13" i="5" s="1"/>
  <c r="O13" i="5" s="1"/>
  <c r="L12" i="5"/>
  <c r="N12" i="5" s="1"/>
  <c r="L11" i="5"/>
  <c r="L10" i="5"/>
  <c r="L9" i="5"/>
  <c r="L8" i="5"/>
  <c r="L7" i="5"/>
  <c r="L6" i="5"/>
  <c r="L5" i="5"/>
  <c r="L4" i="5"/>
  <c r="L3" i="5"/>
  <c r="Q26" i="4"/>
  <c r="R26" i="4" s="1"/>
  <c r="Q25" i="4"/>
  <c r="R25" i="4" s="1"/>
  <c r="O24" i="4"/>
  <c r="O23" i="4"/>
  <c r="Q23" i="4" s="1"/>
  <c r="R23" i="4" s="1"/>
  <c r="O22" i="4"/>
  <c r="Q22" i="4" s="1"/>
  <c r="R22" i="4" s="1"/>
  <c r="O21" i="4"/>
  <c r="O19" i="4"/>
  <c r="O18" i="4"/>
  <c r="O17" i="4"/>
  <c r="O16" i="4"/>
  <c r="L57" i="3"/>
  <c r="N57" i="3" s="1"/>
  <c r="O57" i="3" s="1"/>
  <c r="L56" i="3"/>
  <c r="N56" i="3" s="1"/>
  <c r="O56" i="3" s="1"/>
  <c r="L55" i="3"/>
  <c r="N55" i="3" s="1"/>
  <c r="O55" i="3" s="1"/>
  <c r="L54" i="3"/>
  <c r="N54" i="3" s="1"/>
  <c r="O54" i="3" s="1"/>
  <c r="L53" i="3"/>
  <c r="N53" i="3" s="1"/>
  <c r="O53" i="3" s="1"/>
  <c r="L52" i="3"/>
  <c r="N52" i="3" s="1"/>
  <c r="O52" i="3" s="1"/>
  <c r="P52" i="3" s="1"/>
  <c r="L51" i="3"/>
  <c r="N51" i="3" s="1"/>
  <c r="O51" i="3" s="1"/>
  <c r="L50" i="3"/>
  <c r="N50" i="3" s="1"/>
  <c r="O50" i="3" s="1"/>
  <c r="L49" i="3"/>
  <c r="L48" i="3"/>
  <c r="L47" i="3"/>
  <c r="L46" i="3"/>
  <c r="L45" i="3"/>
  <c r="L44" i="3"/>
  <c r="L43" i="3"/>
  <c r="L42" i="3"/>
  <c r="L41" i="3"/>
  <c r="L19" i="3"/>
  <c r="N19" i="3" s="1"/>
  <c r="O19" i="3" s="1"/>
  <c r="L18" i="3"/>
  <c r="N18" i="3" s="1"/>
  <c r="O18" i="3" s="1"/>
  <c r="L17" i="3"/>
  <c r="N17" i="3" s="1"/>
  <c r="O17" i="3" s="1"/>
  <c r="L16" i="3"/>
  <c r="N16" i="3" s="1"/>
  <c r="O16" i="3" s="1"/>
  <c r="L15" i="3"/>
  <c r="N15" i="3" s="1"/>
  <c r="O15" i="3" s="1"/>
  <c r="L14" i="3"/>
  <c r="N14" i="3" s="1"/>
  <c r="O14" i="3" s="1"/>
  <c r="L13" i="3"/>
  <c r="N13" i="3" s="1"/>
  <c r="O13" i="3" s="1"/>
  <c r="L12" i="3"/>
  <c r="N12" i="3" s="1"/>
  <c r="O12" i="3" s="1"/>
  <c r="L11" i="3"/>
  <c r="L10" i="3"/>
  <c r="L9" i="3"/>
  <c r="L8" i="3"/>
  <c r="L7" i="3"/>
  <c r="L6" i="3"/>
  <c r="L5" i="3"/>
  <c r="L4" i="3"/>
  <c r="L3" i="3"/>
  <c r="L57" i="2"/>
  <c r="N57" i="2" s="1"/>
  <c r="O57" i="2" s="1"/>
  <c r="L56" i="2"/>
  <c r="N56" i="2" s="1"/>
  <c r="O56" i="2" s="1"/>
  <c r="L55" i="2"/>
  <c r="N55" i="2" s="1"/>
  <c r="O55" i="2" s="1"/>
  <c r="P55" i="2" s="1"/>
  <c r="L54" i="2"/>
  <c r="N54" i="2" s="1"/>
  <c r="O54" i="2" s="1"/>
  <c r="L53" i="2"/>
  <c r="N53" i="2" s="1"/>
  <c r="O53" i="2" s="1"/>
  <c r="L52" i="2"/>
  <c r="N52" i="2" s="1"/>
  <c r="O52" i="2" s="1"/>
  <c r="L51" i="2"/>
  <c r="N51" i="2" s="1"/>
  <c r="O51" i="2" s="1"/>
  <c r="L50" i="2"/>
  <c r="N50" i="2" s="1"/>
  <c r="O50" i="2" s="1"/>
  <c r="L49" i="2"/>
  <c r="L48" i="2"/>
  <c r="L47" i="2"/>
  <c r="L46" i="2"/>
  <c r="L45" i="2"/>
  <c r="L44" i="2"/>
  <c r="L43" i="2"/>
  <c r="L42" i="2"/>
  <c r="L41" i="2"/>
  <c r="L19" i="2"/>
  <c r="N19" i="2" s="1"/>
  <c r="O19" i="2" s="1"/>
  <c r="L18" i="2"/>
  <c r="N18" i="2" s="1"/>
  <c r="O18" i="2" s="1"/>
  <c r="L17" i="2"/>
  <c r="N17" i="2" s="1"/>
  <c r="O17" i="2" s="1"/>
  <c r="L16" i="2"/>
  <c r="N16" i="2" s="1"/>
  <c r="O16" i="2" s="1"/>
  <c r="L15" i="2"/>
  <c r="N15" i="2" s="1"/>
  <c r="O15" i="2" s="1"/>
  <c r="L14" i="2"/>
  <c r="N14" i="2" s="1"/>
  <c r="O14" i="2" s="1"/>
  <c r="L13" i="2"/>
  <c r="N13" i="2" s="1"/>
  <c r="O13" i="2" s="1"/>
  <c r="L12" i="2"/>
  <c r="N12" i="2" s="1"/>
  <c r="O12" i="2" s="1"/>
  <c r="L11" i="2"/>
  <c r="L10" i="2"/>
  <c r="L9" i="2"/>
  <c r="L8" i="2"/>
  <c r="L7" i="2"/>
  <c r="L6" i="2"/>
  <c r="L5" i="2"/>
  <c r="L4" i="2"/>
  <c r="L3" i="2"/>
  <c r="L2" i="2"/>
  <c r="L39" i="1"/>
  <c r="L38" i="1"/>
  <c r="L37" i="1"/>
  <c r="L36" i="1"/>
  <c r="L35" i="1"/>
  <c r="L34" i="1"/>
  <c r="L33" i="1"/>
  <c r="L32" i="1"/>
  <c r="L31" i="1"/>
  <c r="L30" i="1"/>
  <c r="N30" i="1" s="1"/>
  <c r="O30" i="1" s="1"/>
  <c r="L29" i="1"/>
  <c r="N29" i="1" s="1"/>
  <c r="O29" i="1" s="1"/>
  <c r="L28" i="1"/>
  <c r="N28" i="1" s="1"/>
  <c r="O28" i="1" s="1"/>
  <c r="L27" i="1"/>
  <c r="N27" i="1" s="1"/>
  <c r="O27" i="1" s="1"/>
  <c r="L26" i="1"/>
  <c r="N26" i="1" s="1"/>
  <c r="O26" i="1" s="1"/>
  <c r="L25" i="1"/>
  <c r="N25" i="1" s="1"/>
  <c r="O25" i="1" s="1"/>
  <c r="L24" i="1"/>
  <c r="N24" i="1" s="1"/>
  <c r="O24" i="1" s="1"/>
  <c r="L23" i="1"/>
  <c r="N23" i="1" s="1"/>
  <c r="O23" i="1" s="1"/>
  <c r="L19" i="1"/>
  <c r="L18" i="1"/>
  <c r="L17" i="1"/>
  <c r="L16" i="1"/>
  <c r="L15" i="1"/>
  <c r="L14" i="1"/>
  <c r="L13" i="1"/>
  <c r="L12" i="1"/>
  <c r="L11" i="1"/>
  <c r="L10" i="1"/>
  <c r="N10" i="1" s="1"/>
  <c r="O10" i="1" s="1"/>
  <c r="L9" i="1"/>
  <c r="N9" i="1" s="1"/>
  <c r="O9" i="1" s="1"/>
  <c r="L8" i="1"/>
  <c r="N8" i="1" s="1"/>
  <c r="O8" i="1" s="1"/>
  <c r="L7" i="1"/>
  <c r="N7" i="1" s="1"/>
  <c r="O7" i="1" s="1"/>
  <c r="L6" i="1"/>
  <c r="N6" i="1" s="1"/>
  <c r="O6" i="1" s="1"/>
  <c r="L4" i="1"/>
  <c r="N4" i="1" s="1"/>
  <c r="O4" i="1" s="1"/>
  <c r="L3" i="1"/>
  <c r="N3" i="1" s="1"/>
  <c r="O3" i="1" s="1"/>
  <c r="P15" i="4" l="1"/>
  <c r="P17" i="6"/>
  <c r="P14" i="6"/>
  <c r="P11" i="6"/>
  <c r="P52" i="5"/>
  <c r="P17" i="5"/>
  <c r="N49" i="5"/>
  <c r="O49" i="5" s="1"/>
  <c r="P49" i="5" s="1"/>
  <c r="P14" i="5"/>
  <c r="P11" i="5"/>
  <c r="P18" i="4"/>
  <c r="Q24" i="4" s="1"/>
  <c r="R24" i="4" s="1"/>
  <c r="R21" i="4"/>
  <c r="P55" i="3"/>
  <c r="P17" i="3"/>
  <c r="P14" i="3"/>
  <c r="P11" i="3"/>
  <c r="P49" i="3"/>
  <c r="P17" i="2"/>
  <c r="P14" i="2"/>
  <c r="P52" i="2"/>
  <c r="P28" i="1"/>
  <c r="P5" i="1"/>
  <c r="P8" i="1"/>
  <c r="O2" i="1"/>
  <c r="P2" i="1" s="1"/>
  <c r="O22" i="1" l="1"/>
</calcChain>
</file>

<file path=xl/sharedStrings.xml><?xml version="1.0" encoding="utf-8"?>
<sst xmlns="http://schemas.openxmlformats.org/spreadsheetml/2006/main" count="2651" uniqueCount="190">
  <si>
    <t>Well</t>
  </si>
  <si>
    <t>Well Position</t>
  </si>
  <si>
    <t>Sample Name</t>
  </si>
  <si>
    <t>Target Name</t>
  </si>
  <si>
    <t>Reporter</t>
  </si>
  <si>
    <t>CT</t>
  </si>
  <si>
    <t>Ct Mean</t>
  </si>
  <si>
    <t>Ct SD</t>
  </si>
  <si>
    <t>A1</t>
  </si>
  <si>
    <t>JAKihb_IFNB_1</t>
  </si>
  <si>
    <t>USP30-AS1</t>
  </si>
  <si>
    <t>SYBR</t>
  </si>
  <si>
    <t>A2</t>
  </si>
  <si>
    <t>A3</t>
  </si>
  <si>
    <t>A4</t>
  </si>
  <si>
    <t>JAKihb_IFNB_2</t>
  </si>
  <si>
    <t>Undetermined</t>
  </si>
  <si>
    <t>A5</t>
  </si>
  <si>
    <t>A6</t>
  </si>
  <si>
    <t>A7</t>
  </si>
  <si>
    <t>JAKihb_IFNB_3</t>
  </si>
  <si>
    <t>A8</t>
  </si>
  <si>
    <t>A9</t>
  </si>
  <si>
    <t>A10</t>
  </si>
  <si>
    <t>no_JAKihb_IFNB_1</t>
  </si>
  <si>
    <t>A11</t>
  </si>
  <si>
    <t>A12</t>
  </si>
  <si>
    <t>B1</t>
  </si>
  <si>
    <t>no_JAKihb_IFNB_2</t>
  </si>
  <si>
    <t>B2</t>
  </si>
  <si>
    <t>B3</t>
  </si>
  <si>
    <t>B4</t>
  </si>
  <si>
    <t>no_JAKihb_IFNB_3</t>
  </si>
  <si>
    <t>B5</t>
  </si>
  <si>
    <t>B6</t>
  </si>
  <si>
    <t>C1</t>
  </si>
  <si>
    <t>JAKihb_IFNG_1</t>
  </si>
  <si>
    <t>C2</t>
  </si>
  <si>
    <t>C3</t>
  </si>
  <si>
    <t>C4</t>
  </si>
  <si>
    <t>JAKihb_IFNG_2</t>
  </si>
  <si>
    <t>C5</t>
  </si>
  <si>
    <t>C6</t>
  </si>
  <si>
    <t>C7</t>
  </si>
  <si>
    <t>JAKihb_IFNG_3</t>
  </si>
  <si>
    <t>C8</t>
  </si>
  <si>
    <t>C9</t>
  </si>
  <si>
    <t>C10</t>
  </si>
  <si>
    <t>no_JAKihb_IFNG_1</t>
  </si>
  <si>
    <t>C11</t>
  </si>
  <si>
    <t>C12</t>
  </si>
  <si>
    <t>D1</t>
  </si>
  <si>
    <t>no_JAKihb_IFNG_2</t>
  </si>
  <si>
    <t>D2</t>
  </si>
  <si>
    <t>D3</t>
  </si>
  <si>
    <t>D4</t>
  </si>
  <si>
    <t>no_JAKihb_IFNG_3</t>
  </si>
  <si>
    <t>D5</t>
  </si>
  <si>
    <t>D6</t>
  </si>
  <si>
    <t>E1</t>
  </si>
  <si>
    <t>GAPDH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11</t>
  </si>
  <si>
    <t>NEG-CTRL</t>
  </si>
  <si>
    <t/>
  </si>
  <si>
    <t>H12</t>
  </si>
  <si>
    <t>noFludarabine_IFNB_1</t>
  </si>
  <si>
    <t>noFludarabine_IFNB_2</t>
  </si>
  <si>
    <t>noFludarabine_IFNB_3</t>
  </si>
  <si>
    <t>Fludarabine5um_IFNB_1</t>
  </si>
  <si>
    <t>Fludarabine5um_IFNB_2</t>
  </si>
  <si>
    <t>Fludarabine5um_IFNB_3</t>
  </si>
  <si>
    <t>noFludarabine_IFNG_1</t>
  </si>
  <si>
    <t>noFludarabine_IFNG_2</t>
  </si>
  <si>
    <t>noFludarabine_IFNG_3</t>
  </si>
  <si>
    <t>Fludarabine5um_IFNG_1</t>
  </si>
  <si>
    <t>Fludarabine5um_IFNG_2</t>
  </si>
  <si>
    <t>Fludarabine5um_IFNG_3</t>
  </si>
  <si>
    <t>neg-ctrl</t>
  </si>
  <si>
    <t>no_stat3_ihb_IFNB_1</t>
  </si>
  <si>
    <t>no_stat3_ihb_IFNB_2</t>
  </si>
  <si>
    <t>no_stat3_ihb_IFNB_3</t>
  </si>
  <si>
    <t>stat3_ihb_IFNB_1</t>
  </si>
  <si>
    <t>stat3_ihb_IFNB_2</t>
  </si>
  <si>
    <t>stat3_ihb_IFNB_3</t>
  </si>
  <si>
    <t>no_stat3_ihb_IFNG_1</t>
  </si>
  <si>
    <t>no_stat3_ihb_IFNG_2</t>
  </si>
  <si>
    <t>no_stat3_ihb_IFNG_3</t>
  </si>
  <si>
    <t>stat3_ihb_IFNG_1</t>
  </si>
  <si>
    <t>stat3_ihb_IFNG_2</t>
  </si>
  <si>
    <t>stat3_ihb_IFNG_3</t>
  </si>
  <si>
    <t>Sample</t>
  </si>
  <si>
    <t>Target</t>
  </si>
  <si>
    <t>Amp Status</t>
  </si>
  <si>
    <t>Amp Score</t>
  </si>
  <si>
    <t>Cq</t>
  </si>
  <si>
    <t>Cq Confidence</t>
  </si>
  <si>
    <t>Cq Mean</t>
  </si>
  <si>
    <t>Cq SD</t>
  </si>
  <si>
    <t>DMSO+CA04</t>
  </si>
  <si>
    <t>AMP</t>
  </si>
  <si>
    <t>DMSO+PR8</t>
  </si>
  <si>
    <t>JAKI+CA04</t>
  </si>
  <si>
    <t>JAKI+PR8</t>
  </si>
  <si>
    <t>WATER</t>
  </si>
  <si>
    <t>NO_AMP</t>
  </si>
  <si>
    <t>UNDETERMINED</t>
  </si>
  <si>
    <t>B7</t>
  </si>
  <si>
    <t>D7</t>
  </si>
  <si>
    <t>F7</t>
  </si>
  <si>
    <t>B8</t>
  </si>
  <si>
    <t>D8</t>
  </si>
  <si>
    <t>F8</t>
  </si>
  <si>
    <t>noIKKEihb_L_IFNB_1</t>
  </si>
  <si>
    <t>noIKKEihb_L_IFNB_2</t>
  </si>
  <si>
    <t>noIKKEihb_L_IFNB_3</t>
  </si>
  <si>
    <t>IKKE20nm_IFNB_1</t>
  </si>
  <si>
    <t>IKKE20nm_IFNB_2</t>
  </si>
  <si>
    <t>IKKE20nm_IFNB_3</t>
  </si>
  <si>
    <t>noIKKEihb_H_IFNB_1</t>
  </si>
  <si>
    <t>noIKKEihb_H_IFNB_2</t>
  </si>
  <si>
    <t>noIKKEihb_H_IFNB_3</t>
  </si>
  <si>
    <t>IKKE10um_IFNB_1</t>
  </si>
  <si>
    <t>IKKE10um_IFNB_2</t>
  </si>
  <si>
    <t>IKKE10um_IFNB_3</t>
  </si>
  <si>
    <t>noIKKEihb_CA04_1</t>
  </si>
  <si>
    <t>noIKKEihb_CA04_2</t>
  </si>
  <si>
    <t>noIKKEihb_CA04_3</t>
  </si>
  <si>
    <t>IKKEihb20nm_CA04_1</t>
  </si>
  <si>
    <t>IKKEihb20nm_CA04_2</t>
  </si>
  <si>
    <t>IKKEihb20nm_CA04_3</t>
  </si>
  <si>
    <t>IKKEihb10um_CA04_1</t>
  </si>
  <si>
    <t>IKKEihb10um_CA04_2</t>
  </si>
  <si>
    <t>IKKEihb10um_CA04_3</t>
  </si>
  <si>
    <t>Mock</t>
  </si>
  <si>
    <t>R848</t>
  </si>
  <si>
    <t>Normalized counts</t>
  </si>
  <si>
    <t>IFNB stimulation</t>
  </si>
  <si>
    <t>Omit</t>
  </si>
  <si>
    <t>Task</t>
  </si>
  <si>
    <t>Quencher</t>
  </si>
  <si>
    <t>UNKNOWN</t>
  </si>
  <si>
    <t>None</t>
  </si>
  <si>
    <t>Delta ct</t>
  </si>
  <si>
    <t>Control mean</t>
  </si>
  <si>
    <t>Delta delta Ct</t>
  </si>
  <si>
    <t>Expression (FC)</t>
  </si>
  <si>
    <t>FC Mean</t>
  </si>
  <si>
    <t>FALSE</t>
  </si>
  <si>
    <t>Delta Ct</t>
  </si>
  <si>
    <t>Control mean of delta Ct</t>
  </si>
  <si>
    <t>Mean of FC</t>
  </si>
  <si>
    <t>noIKKEihb_re_CA04_1</t>
  </si>
  <si>
    <t>noIKKEihb_re_CA04_2</t>
  </si>
  <si>
    <t>noIKKEihb_re_CA04_3</t>
  </si>
  <si>
    <t>N.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0000000"/>
  </numFmts>
  <fonts count="7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65" fontId="0" fillId="0" borderId="0" xfId="0" applyNumberForma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if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tif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38100</xdr:colOff>
      <xdr:row>12</xdr:row>
      <xdr:rowOff>139700</xdr:rowOff>
    </xdr:from>
    <xdr:to>
      <xdr:col>20</xdr:col>
      <xdr:colOff>177800</xdr:colOff>
      <xdr:row>20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DDCAE2F-5E6B-8A07-5769-514D124F5A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52500" y="2578100"/>
          <a:ext cx="2159000" cy="1549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203200</xdr:colOff>
      <xdr:row>28</xdr:row>
      <xdr:rowOff>38100</xdr:rowOff>
    </xdr:from>
    <xdr:to>
      <xdr:col>20</xdr:col>
      <xdr:colOff>317500</xdr:colOff>
      <xdr:row>35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CB23BEA-E4D8-602C-D20E-A06AA1B0E4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557500" y="5727700"/>
          <a:ext cx="2133600" cy="1549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0</xdr:colOff>
      <xdr:row>29</xdr:row>
      <xdr:rowOff>165100</xdr:rowOff>
    </xdr:from>
    <xdr:to>
      <xdr:col>20</xdr:col>
      <xdr:colOff>114300</xdr:colOff>
      <xdr:row>37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9D3221-A531-96EC-FFAF-E862C87B05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849600" y="6057900"/>
          <a:ext cx="2133600" cy="15494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698500</xdr:colOff>
      <xdr:row>20</xdr:row>
      <xdr:rowOff>165100</xdr:rowOff>
    </xdr:from>
    <xdr:to>
      <xdr:col>21</xdr:col>
      <xdr:colOff>317500</xdr:colOff>
      <xdr:row>28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D2EA83F-AA76-7EA6-20B9-262F1AA515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938500" y="5448300"/>
          <a:ext cx="2095500" cy="15494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2700</xdr:colOff>
      <xdr:row>28</xdr:row>
      <xdr:rowOff>114300</xdr:rowOff>
    </xdr:from>
    <xdr:to>
      <xdr:col>19</xdr:col>
      <xdr:colOff>266700</xdr:colOff>
      <xdr:row>36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C199F02-0B38-E5E6-5E24-EE3A7FA3F2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430500" y="5803900"/>
          <a:ext cx="2489200" cy="15494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90500</xdr:colOff>
      <xdr:row>32</xdr:row>
      <xdr:rowOff>114300</xdr:rowOff>
    </xdr:from>
    <xdr:to>
      <xdr:col>20</xdr:col>
      <xdr:colOff>660400</xdr:colOff>
      <xdr:row>40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5A2544C-AC37-EAB0-E5E1-37DD97BBB5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417800" y="6616700"/>
          <a:ext cx="2489200" cy="15494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23900</xdr:colOff>
      <xdr:row>4</xdr:row>
      <xdr:rowOff>12700</xdr:rowOff>
    </xdr:from>
    <xdr:to>
      <xdr:col>6</xdr:col>
      <xdr:colOff>12700</xdr:colOff>
      <xdr:row>11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5FB31DE-43B2-F1B4-03B3-AB2B8BBF56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00400" y="825500"/>
          <a:ext cx="1765300" cy="1536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30F4F-10F2-0347-AFF1-4379BFAC0F20}">
  <dimension ref="A1:P81"/>
  <sheetViews>
    <sheetView workbookViewId="0">
      <selection activeCell="S28" sqref="S28"/>
    </sheetView>
  </sheetViews>
  <sheetFormatPr baseColWidth="10" defaultColWidth="8.83203125" defaultRowHeight="16" x14ac:dyDescent="0.2"/>
  <cols>
    <col min="1" max="3" width="8.83203125" customWidth="1"/>
    <col min="4" max="4" width="17.5" bestFit="1" customWidth="1"/>
    <col min="5" max="5" width="11.5" bestFit="1" customWidth="1"/>
    <col min="6" max="8" width="8.83203125" customWidth="1"/>
    <col min="13" max="13" width="12.1640625" bestFit="1" customWidth="1"/>
    <col min="15" max="15" width="16.83203125" bestFit="1" customWidth="1"/>
    <col min="16" max="16" width="14.6640625" bestFit="1" customWidth="1"/>
    <col min="259" max="259" width="17.5" bestFit="1" customWidth="1"/>
    <col min="260" max="260" width="11.5" bestFit="1" customWidth="1"/>
    <col min="269" max="269" width="12.1640625" bestFit="1" customWidth="1"/>
    <col min="271" max="271" width="16.83203125" bestFit="1" customWidth="1"/>
    <col min="272" max="272" width="14.6640625" bestFit="1" customWidth="1"/>
    <col min="515" max="515" width="17.5" bestFit="1" customWidth="1"/>
    <col min="516" max="516" width="11.5" bestFit="1" customWidth="1"/>
    <col min="525" max="525" width="12.1640625" bestFit="1" customWidth="1"/>
    <col min="527" max="527" width="16.83203125" bestFit="1" customWidth="1"/>
    <col min="528" max="528" width="14.6640625" bestFit="1" customWidth="1"/>
    <col min="771" max="771" width="17.5" bestFit="1" customWidth="1"/>
    <col min="772" max="772" width="11.5" bestFit="1" customWidth="1"/>
    <col min="781" max="781" width="12.1640625" bestFit="1" customWidth="1"/>
    <col min="783" max="783" width="16.83203125" bestFit="1" customWidth="1"/>
    <col min="784" max="784" width="14.6640625" bestFit="1" customWidth="1"/>
    <col min="1027" max="1027" width="17.5" bestFit="1" customWidth="1"/>
    <col min="1028" max="1028" width="11.5" bestFit="1" customWidth="1"/>
    <col min="1037" max="1037" width="12.1640625" bestFit="1" customWidth="1"/>
    <col min="1039" max="1039" width="16.83203125" bestFit="1" customWidth="1"/>
    <col min="1040" max="1040" width="14.6640625" bestFit="1" customWidth="1"/>
    <col min="1283" max="1283" width="17.5" bestFit="1" customWidth="1"/>
    <col min="1284" max="1284" width="11.5" bestFit="1" customWidth="1"/>
    <col min="1293" max="1293" width="12.1640625" bestFit="1" customWidth="1"/>
    <col min="1295" max="1295" width="16.83203125" bestFit="1" customWidth="1"/>
    <col min="1296" max="1296" width="14.6640625" bestFit="1" customWidth="1"/>
    <col min="1539" max="1539" width="17.5" bestFit="1" customWidth="1"/>
    <col min="1540" max="1540" width="11.5" bestFit="1" customWidth="1"/>
    <col min="1549" max="1549" width="12.1640625" bestFit="1" customWidth="1"/>
    <col min="1551" max="1551" width="16.83203125" bestFit="1" customWidth="1"/>
    <col min="1552" max="1552" width="14.6640625" bestFit="1" customWidth="1"/>
    <col min="1795" max="1795" width="17.5" bestFit="1" customWidth="1"/>
    <col min="1796" max="1796" width="11.5" bestFit="1" customWidth="1"/>
    <col min="1805" max="1805" width="12.1640625" bestFit="1" customWidth="1"/>
    <col min="1807" max="1807" width="16.83203125" bestFit="1" customWidth="1"/>
    <col min="1808" max="1808" width="14.6640625" bestFit="1" customWidth="1"/>
    <col min="2051" max="2051" width="17.5" bestFit="1" customWidth="1"/>
    <col min="2052" max="2052" width="11.5" bestFit="1" customWidth="1"/>
    <col min="2061" max="2061" width="12.1640625" bestFit="1" customWidth="1"/>
    <col min="2063" max="2063" width="16.83203125" bestFit="1" customWidth="1"/>
    <col min="2064" max="2064" width="14.6640625" bestFit="1" customWidth="1"/>
    <col min="2307" max="2307" width="17.5" bestFit="1" customWidth="1"/>
    <col min="2308" max="2308" width="11.5" bestFit="1" customWidth="1"/>
    <col min="2317" max="2317" width="12.1640625" bestFit="1" customWidth="1"/>
    <col min="2319" max="2319" width="16.83203125" bestFit="1" customWidth="1"/>
    <col min="2320" max="2320" width="14.6640625" bestFit="1" customWidth="1"/>
    <col min="2563" max="2563" width="17.5" bestFit="1" customWidth="1"/>
    <col min="2564" max="2564" width="11.5" bestFit="1" customWidth="1"/>
    <col min="2573" max="2573" width="12.1640625" bestFit="1" customWidth="1"/>
    <col min="2575" max="2575" width="16.83203125" bestFit="1" customWidth="1"/>
    <col min="2576" max="2576" width="14.6640625" bestFit="1" customWidth="1"/>
    <col min="2819" max="2819" width="17.5" bestFit="1" customWidth="1"/>
    <col min="2820" max="2820" width="11.5" bestFit="1" customWidth="1"/>
    <col min="2829" max="2829" width="12.1640625" bestFit="1" customWidth="1"/>
    <col min="2831" max="2831" width="16.83203125" bestFit="1" customWidth="1"/>
    <col min="2832" max="2832" width="14.6640625" bestFit="1" customWidth="1"/>
    <col min="3075" max="3075" width="17.5" bestFit="1" customWidth="1"/>
    <col min="3076" max="3076" width="11.5" bestFit="1" customWidth="1"/>
    <col min="3085" max="3085" width="12.1640625" bestFit="1" customWidth="1"/>
    <col min="3087" max="3087" width="16.83203125" bestFit="1" customWidth="1"/>
    <col min="3088" max="3088" width="14.6640625" bestFit="1" customWidth="1"/>
    <col min="3331" max="3331" width="17.5" bestFit="1" customWidth="1"/>
    <col min="3332" max="3332" width="11.5" bestFit="1" customWidth="1"/>
    <col min="3341" max="3341" width="12.1640625" bestFit="1" customWidth="1"/>
    <col min="3343" max="3343" width="16.83203125" bestFit="1" customWidth="1"/>
    <col min="3344" max="3344" width="14.6640625" bestFit="1" customWidth="1"/>
    <col min="3587" max="3587" width="17.5" bestFit="1" customWidth="1"/>
    <col min="3588" max="3588" width="11.5" bestFit="1" customWidth="1"/>
    <col min="3597" max="3597" width="12.1640625" bestFit="1" customWidth="1"/>
    <col min="3599" max="3599" width="16.83203125" bestFit="1" customWidth="1"/>
    <col min="3600" max="3600" width="14.6640625" bestFit="1" customWidth="1"/>
    <col min="3843" max="3843" width="17.5" bestFit="1" customWidth="1"/>
    <col min="3844" max="3844" width="11.5" bestFit="1" customWidth="1"/>
    <col min="3853" max="3853" width="12.1640625" bestFit="1" customWidth="1"/>
    <col min="3855" max="3855" width="16.83203125" bestFit="1" customWidth="1"/>
    <col min="3856" max="3856" width="14.6640625" bestFit="1" customWidth="1"/>
    <col min="4099" max="4099" width="17.5" bestFit="1" customWidth="1"/>
    <col min="4100" max="4100" width="11.5" bestFit="1" customWidth="1"/>
    <col min="4109" max="4109" width="12.1640625" bestFit="1" customWidth="1"/>
    <col min="4111" max="4111" width="16.83203125" bestFit="1" customWidth="1"/>
    <col min="4112" max="4112" width="14.6640625" bestFit="1" customWidth="1"/>
    <col min="4355" max="4355" width="17.5" bestFit="1" customWidth="1"/>
    <col min="4356" max="4356" width="11.5" bestFit="1" customWidth="1"/>
    <col min="4365" max="4365" width="12.1640625" bestFit="1" customWidth="1"/>
    <col min="4367" max="4367" width="16.83203125" bestFit="1" customWidth="1"/>
    <col min="4368" max="4368" width="14.6640625" bestFit="1" customWidth="1"/>
    <col min="4611" max="4611" width="17.5" bestFit="1" customWidth="1"/>
    <col min="4612" max="4612" width="11.5" bestFit="1" customWidth="1"/>
    <col min="4621" max="4621" width="12.1640625" bestFit="1" customWidth="1"/>
    <col min="4623" max="4623" width="16.83203125" bestFit="1" customWidth="1"/>
    <col min="4624" max="4624" width="14.6640625" bestFit="1" customWidth="1"/>
    <col min="4867" max="4867" width="17.5" bestFit="1" customWidth="1"/>
    <col min="4868" max="4868" width="11.5" bestFit="1" customWidth="1"/>
    <col min="4877" max="4877" width="12.1640625" bestFit="1" customWidth="1"/>
    <col min="4879" max="4879" width="16.83203125" bestFit="1" customWidth="1"/>
    <col min="4880" max="4880" width="14.6640625" bestFit="1" customWidth="1"/>
    <col min="5123" max="5123" width="17.5" bestFit="1" customWidth="1"/>
    <col min="5124" max="5124" width="11.5" bestFit="1" customWidth="1"/>
    <col min="5133" max="5133" width="12.1640625" bestFit="1" customWidth="1"/>
    <col min="5135" max="5135" width="16.83203125" bestFit="1" customWidth="1"/>
    <col min="5136" max="5136" width="14.6640625" bestFit="1" customWidth="1"/>
    <col min="5379" max="5379" width="17.5" bestFit="1" customWidth="1"/>
    <col min="5380" max="5380" width="11.5" bestFit="1" customWidth="1"/>
    <col min="5389" max="5389" width="12.1640625" bestFit="1" customWidth="1"/>
    <col min="5391" max="5391" width="16.83203125" bestFit="1" customWidth="1"/>
    <col min="5392" max="5392" width="14.6640625" bestFit="1" customWidth="1"/>
    <col min="5635" max="5635" width="17.5" bestFit="1" customWidth="1"/>
    <col min="5636" max="5636" width="11.5" bestFit="1" customWidth="1"/>
    <col min="5645" max="5645" width="12.1640625" bestFit="1" customWidth="1"/>
    <col min="5647" max="5647" width="16.83203125" bestFit="1" customWidth="1"/>
    <col min="5648" max="5648" width="14.6640625" bestFit="1" customWidth="1"/>
    <col min="5891" max="5891" width="17.5" bestFit="1" customWidth="1"/>
    <col min="5892" max="5892" width="11.5" bestFit="1" customWidth="1"/>
    <col min="5901" max="5901" width="12.1640625" bestFit="1" customWidth="1"/>
    <col min="5903" max="5903" width="16.83203125" bestFit="1" customWidth="1"/>
    <col min="5904" max="5904" width="14.6640625" bestFit="1" customWidth="1"/>
    <col min="6147" max="6147" width="17.5" bestFit="1" customWidth="1"/>
    <col min="6148" max="6148" width="11.5" bestFit="1" customWidth="1"/>
    <col min="6157" max="6157" width="12.1640625" bestFit="1" customWidth="1"/>
    <col min="6159" max="6159" width="16.83203125" bestFit="1" customWidth="1"/>
    <col min="6160" max="6160" width="14.6640625" bestFit="1" customWidth="1"/>
    <col min="6403" max="6403" width="17.5" bestFit="1" customWidth="1"/>
    <col min="6404" max="6404" width="11.5" bestFit="1" customWidth="1"/>
    <col min="6413" max="6413" width="12.1640625" bestFit="1" customWidth="1"/>
    <col min="6415" max="6415" width="16.83203125" bestFit="1" customWidth="1"/>
    <col min="6416" max="6416" width="14.6640625" bestFit="1" customWidth="1"/>
    <col min="6659" max="6659" width="17.5" bestFit="1" customWidth="1"/>
    <col min="6660" max="6660" width="11.5" bestFit="1" customWidth="1"/>
    <col min="6669" max="6669" width="12.1640625" bestFit="1" customWidth="1"/>
    <col min="6671" max="6671" width="16.83203125" bestFit="1" customWidth="1"/>
    <col min="6672" max="6672" width="14.6640625" bestFit="1" customWidth="1"/>
    <col min="6915" max="6915" width="17.5" bestFit="1" customWidth="1"/>
    <col min="6916" max="6916" width="11.5" bestFit="1" customWidth="1"/>
    <col min="6925" max="6925" width="12.1640625" bestFit="1" customWidth="1"/>
    <col min="6927" max="6927" width="16.83203125" bestFit="1" customWidth="1"/>
    <col min="6928" max="6928" width="14.6640625" bestFit="1" customWidth="1"/>
    <col min="7171" max="7171" width="17.5" bestFit="1" customWidth="1"/>
    <col min="7172" max="7172" width="11.5" bestFit="1" customWidth="1"/>
    <col min="7181" max="7181" width="12.1640625" bestFit="1" customWidth="1"/>
    <col min="7183" max="7183" width="16.83203125" bestFit="1" customWidth="1"/>
    <col min="7184" max="7184" width="14.6640625" bestFit="1" customWidth="1"/>
    <col min="7427" max="7427" width="17.5" bestFit="1" customWidth="1"/>
    <col min="7428" max="7428" width="11.5" bestFit="1" customWidth="1"/>
    <col min="7437" max="7437" width="12.1640625" bestFit="1" customWidth="1"/>
    <col min="7439" max="7439" width="16.83203125" bestFit="1" customWidth="1"/>
    <col min="7440" max="7440" width="14.6640625" bestFit="1" customWidth="1"/>
    <col min="7683" max="7683" width="17.5" bestFit="1" customWidth="1"/>
    <col min="7684" max="7684" width="11.5" bestFit="1" customWidth="1"/>
    <col min="7693" max="7693" width="12.1640625" bestFit="1" customWidth="1"/>
    <col min="7695" max="7695" width="16.83203125" bestFit="1" customWidth="1"/>
    <col min="7696" max="7696" width="14.6640625" bestFit="1" customWidth="1"/>
    <col min="7939" max="7939" width="17.5" bestFit="1" customWidth="1"/>
    <col min="7940" max="7940" width="11.5" bestFit="1" customWidth="1"/>
    <col min="7949" max="7949" width="12.1640625" bestFit="1" customWidth="1"/>
    <col min="7951" max="7951" width="16.83203125" bestFit="1" customWidth="1"/>
    <col min="7952" max="7952" width="14.6640625" bestFit="1" customWidth="1"/>
    <col min="8195" max="8195" width="17.5" bestFit="1" customWidth="1"/>
    <col min="8196" max="8196" width="11.5" bestFit="1" customWidth="1"/>
    <col min="8205" max="8205" width="12.1640625" bestFit="1" customWidth="1"/>
    <col min="8207" max="8207" width="16.83203125" bestFit="1" customWidth="1"/>
    <col min="8208" max="8208" width="14.6640625" bestFit="1" customWidth="1"/>
    <col min="8451" max="8451" width="17.5" bestFit="1" customWidth="1"/>
    <col min="8452" max="8452" width="11.5" bestFit="1" customWidth="1"/>
    <col min="8461" max="8461" width="12.1640625" bestFit="1" customWidth="1"/>
    <col min="8463" max="8463" width="16.83203125" bestFit="1" customWidth="1"/>
    <col min="8464" max="8464" width="14.6640625" bestFit="1" customWidth="1"/>
    <col min="8707" max="8707" width="17.5" bestFit="1" customWidth="1"/>
    <col min="8708" max="8708" width="11.5" bestFit="1" customWidth="1"/>
    <col min="8717" max="8717" width="12.1640625" bestFit="1" customWidth="1"/>
    <col min="8719" max="8719" width="16.83203125" bestFit="1" customWidth="1"/>
    <col min="8720" max="8720" width="14.6640625" bestFit="1" customWidth="1"/>
    <col min="8963" max="8963" width="17.5" bestFit="1" customWidth="1"/>
    <col min="8964" max="8964" width="11.5" bestFit="1" customWidth="1"/>
    <col min="8973" max="8973" width="12.1640625" bestFit="1" customWidth="1"/>
    <col min="8975" max="8975" width="16.83203125" bestFit="1" customWidth="1"/>
    <col min="8976" max="8976" width="14.6640625" bestFit="1" customWidth="1"/>
    <col min="9219" max="9219" width="17.5" bestFit="1" customWidth="1"/>
    <col min="9220" max="9220" width="11.5" bestFit="1" customWidth="1"/>
    <col min="9229" max="9229" width="12.1640625" bestFit="1" customWidth="1"/>
    <col min="9231" max="9231" width="16.83203125" bestFit="1" customWidth="1"/>
    <col min="9232" max="9232" width="14.6640625" bestFit="1" customWidth="1"/>
    <col min="9475" max="9475" width="17.5" bestFit="1" customWidth="1"/>
    <col min="9476" max="9476" width="11.5" bestFit="1" customWidth="1"/>
    <col min="9485" max="9485" width="12.1640625" bestFit="1" customWidth="1"/>
    <col min="9487" max="9487" width="16.83203125" bestFit="1" customWidth="1"/>
    <col min="9488" max="9488" width="14.6640625" bestFit="1" customWidth="1"/>
    <col min="9731" max="9731" width="17.5" bestFit="1" customWidth="1"/>
    <col min="9732" max="9732" width="11.5" bestFit="1" customWidth="1"/>
    <col min="9741" max="9741" width="12.1640625" bestFit="1" customWidth="1"/>
    <col min="9743" max="9743" width="16.83203125" bestFit="1" customWidth="1"/>
    <col min="9744" max="9744" width="14.6640625" bestFit="1" customWidth="1"/>
    <col min="9987" max="9987" width="17.5" bestFit="1" customWidth="1"/>
    <col min="9988" max="9988" width="11.5" bestFit="1" customWidth="1"/>
    <col min="9997" max="9997" width="12.1640625" bestFit="1" customWidth="1"/>
    <col min="9999" max="9999" width="16.83203125" bestFit="1" customWidth="1"/>
    <col min="10000" max="10000" width="14.6640625" bestFit="1" customWidth="1"/>
    <col min="10243" max="10243" width="17.5" bestFit="1" customWidth="1"/>
    <col min="10244" max="10244" width="11.5" bestFit="1" customWidth="1"/>
    <col min="10253" max="10253" width="12.1640625" bestFit="1" customWidth="1"/>
    <col min="10255" max="10255" width="16.83203125" bestFit="1" customWidth="1"/>
    <col min="10256" max="10256" width="14.6640625" bestFit="1" customWidth="1"/>
    <col min="10499" max="10499" width="17.5" bestFit="1" customWidth="1"/>
    <col min="10500" max="10500" width="11.5" bestFit="1" customWidth="1"/>
    <col min="10509" max="10509" width="12.1640625" bestFit="1" customWidth="1"/>
    <col min="10511" max="10511" width="16.83203125" bestFit="1" customWidth="1"/>
    <col min="10512" max="10512" width="14.6640625" bestFit="1" customWidth="1"/>
    <col min="10755" max="10755" width="17.5" bestFit="1" customWidth="1"/>
    <col min="10756" max="10756" width="11.5" bestFit="1" customWidth="1"/>
    <col min="10765" max="10765" width="12.1640625" bestFit="1" customWidth="1"/>
    <col min="10767" max="10767" width="16.83203125" bestFit="1" customWidth="1"/>
    <col min="10768" max="10768" width="14.6640625" bestFit="1" customWidth="1"/>
    <col min="11011" max="11011" width="17.5" bestFit="1" customWidth="1"/>
    <col min="11012" max="11012" width="11.5" bestFit="1" customWidth="1"/>
    <col min="11021" max="11021" width="12.1640625" bestFit="1" customWidth="1"/>
    <col min="11023" max="11023" width="16.83203125" bestFit="1" customWidth="1"/>
    <col min="11024" max="11024" width="14.6640625" bestFit="1" customWidth="1"/>
    <col min="11267" max="11267" width="17.5" bestFit="1" customWidth="1"/>
    <col min="11268" max="11268" width="11.5" bestFit="1" customWidth="1"/>
    <col min="11277" max="11277" width="12.1640625" bestFit="1" customWidth="1"/>
    <col min="11279" max="11279" width="16.83203125" bestFit="1" customWidth="1"/>
    <col min="11280" max="11280" width="14.6640625" bestFit="1" customWidth="1"/>
    <col min="11523" max="11523" width="17.5" bestFit="1" customWidth="1"/>
    <col min="11524" max="11524" width="11.5" bestFit="1" customWidth="1"/>
    <col min="11533" max="11533" width="12.1640625" bestFit="1" customWidth="1"/>
    <col min="11535" max="11535" width="16.83203125" bestFit="1" customWidth="1"/>
    <col min="11536" max="11536" width="14.6640625" bestFit="1" customWidth="1"/>
    <col min="11779" max="11779" width="17.5" bestFit="1" customWidth="1"/>
    <col min="11780" max="11780" width="11.5" bestFit="1" customWidth="1"/>
    <col min="11789" max="11789" width="12.1640625" bestFit="1" customWidth="1"/>
    <col min="11791" max="11791" width="16.83203125" bestFit="1" customWidth="1"/>
    <col min="11792" max="11792" width="14.6640625" bestFit="1" customWidth="1"/>
    <col min="12035" max="12035" width="17.5" bestFit="1" customWidth="1"/>
    <col min="12036" max="12036" width="11.5" bestFit="1" customWidth="1"/>
    <col min="12045" max="12045" width="12.1640625" bestFit="1" customWidth="1"/>
    <col min="12047" max="12047" width="16.83203125" bestFit="1" customWidth="1"/>
    <col min="12048" max="12048" width="14.6640625" bestFit="1" customWidth="1"/>
    <col min="12291" max="12291" width="17.5" bestFit="1" customWidth="1"/>
    <col min="12292" max="12292" width="11.5" bestFit="1" customWidth="1"/>
    <col min="12301" max="12301" width="12.1640625" bestFit="1" customWidth="1"/>
    <col min="12303" max="12303" width="16.83203125" bestFit="1" customWidth="1"/>
    <col min="12304" max="12304" width="14.6640625" bestFit="1" customWidth="1"/>
    <col min="12547" max="12547" width="17.5" bestFit="1" customWidth="1"/>
    <col min="12548" max="12548" width="11.5" bestFit="1" customWidth="1"/>
    <col min="12557" max="12557" width="12.1640625" bestFit="1" customWidth="1"/>
    <col min="12559" max="12559" width="16.83203125" bestFit="1" customWidth="1"/>
    <col min="12560" max="12560" width="14.6640625" bestFit="1" customWidth="1"/>
    <col min="12803" max="12803" width="17.5" bestFit="1" customWidth="1"/>
    <col min="12804" max="12804" width="11.5" bestFit="1" customWidth="1"/>
    <col min="12813" max="12813" width="12.1640625" bestFit="1" customWidth="1"/>
    <col min="12815" max="12815" width="16.83203125" bestFit="1" customWidth="1"/>
    <col min="12816" max="12816" width="14.6640625" bestFit="1" customWidth="1"/>
    <col min="13059" max="13059" width="17.5" bestFit="1" customWidth="1"/>
    <col min="13060" max="13060" width="11.5" bestFit="1" customWidth="1"/>
    <col min="13069" max="13069" width="12.1640625" bestFit="1" customWidth="1"/>
    <col min="13071" max="13071" width="16.83203125" bestFit="1" customWidth="1"/>
    <col min="13072" max="13072" width="14.6640625" bestFit="1" customWidth="1"/>
    <col min="13315" max="13315" width="17.5" bestFit="1" customWidth="1"/>
    <col min="13316" max="13316" width="11.5" bestFit="1" customWidth="1"/>
    <col min="13325" max="13325" width="12.1640625" bestFit="1" customWidth="1"/>
    <col min="13327" max="13327" width="16.83203125" bestFit="1" customWidth="1"/>
    <col min="13328" max="13328" width="14.6640625" bestFit="1" customWidth="1"/>
    <col min="13571" max="13571" width="17.5" bestFit="1" customWidth="1"/>
    <col min="13572" max="13572" width="11.5" bestFit="1" customWidth="1"/>
    <col min="13581" max="13581" width="12.1640625" bestFit="1" customWidth="1"/>
    <col min="13583" max="13583" width="16.83203125" bestFit="1" customWidth="1"/>
    <col min="13584" max="13584" width="14.6640625" bestFit="1" customWidth="1"/>
    <col min="13827" max="13827" width="17.5" bestFit="1" customWidth="1"/>
    <col min="13828" max="13828" width="11.5" bestFit="1" customWidth="1"/>
    <col min="13837" max="13837" width="12.1640625" bestFit="1" customWidth="1"/>
    <col min="13839" max="13839" width="16.83203125" bestFit="1" customWidth="1"/>
    <col min="13840" max="13840" width="14.6640625" bestFit="1" customWidth="1"/>
    <col min="14083" max="14083" width="17.5" bestFit="1" customWidth="1"/>
    <col min="14084" max="14084" width="11.5" bestFit="1" customWidth="1"/>
    <col min="14093" max="14093" width="12.1640625" bestFit="1" customWidth="1"/>
    <col min="14095" max="14095" width="16.83203125" bestFit="1" customWidth="1"/>
    <col min="14096" max="14096" width="14.6640625" bestFit="1" customWidth="1"/>
    <col min="14339" max="14339" width="17.5" bestFit="1" customWidth="1"/>
    <col min="14340" max="14340" width="11.5" bestFit="1" customWidth="1"/>
    <col min="14349" max="14349" width="12.1640625" bestFit="1" customWidth="1"/>
    <col min="14351" max="14351" width="16.83203125" bestFit="1" customWidth="1"/>
    <col min="14352" max="14352" width="14.6640625" bestFit="1" customWidth="1"/>
    <col min="14595" max="14595" width="17.5" bestFit="1" customWidth="1"/>
    <col min="14596" max="14596" width="11.5" bestFit="1" customWidth="1"/>
    <col min="14605" max="14605" width="12.1640625" bestFit="1" customWidth="1"/>
    <col min="14607" max="14607" width="16.83203125" bestFit="1" customWidth="1"/>
    <col min="14608" max="14608" width="14.6640625" bestFit="1" customWidth="1"/>
    <col min="14851" max="14851" width="17.5" bestFit="1" customWidth="1"/>
    <col min="14852" max="14852" width="11.5" bestFit="1" customWidth="1"/>
    <col min="14861" max="14861" width="12.1640625" bestFit="1" customWidth="1"/>
    <col min="14863" max="14863" width="16.83203125" bestFit="1" customWidth="1"/>
    <col min="14864" max="14864" width="14.6640625" bestFit="1" customWidth="1"/>
    <col min="15107" max="15107" width="17.5" bestFit="1" customWidth="1"/>
    <col min="15108" max="15108" width="11.5" bestFit="1" customWidth="1"/>
    <col min="15117" max="15117" width="12.1640625" bestFit="1" customWidth="1"/>
    <col min="15119" max="15119" width="16.83203125" bestFit="1" customWidth="1"/>
    <col min="15120" max="15120" width="14.6640625" bestFit="1" customWidth="1"/>
    <col min="15363" max="15363" width="17.5" bestFit="1" customWidth="1"/>
    <col min="15364" max="15364" width="11.5" bestFit="1" customWidth="1"/>
    <col min="15373" max="15373" width="12.1640625" bestFit="1" customWidth="1"/>
    <col min="15375" max="15375" width="16.83203125" bestFit="1" customWidth="1"/>
    <col min="15376" max="15376" width="14.6640625" bestFit="1" customWidth="1"/>
    <col min="15619" max="15619" width="17.5" bestFit="1" customWidth="1"/>
    <col min="15620" max="15620" width="11.5" bestFit="1" customWidth="1"/>
    <col min="15629" max="15629" width="12.1640625" bestFit="1" customWidth="1"/>
    <col min="15631" max="15631" width="16.83203125" bestFit="1" customWidth="1"/>
    <col min="15632" max="15632" width="14.6640625" bestFit="1" customWidth="1"/>
    <col min="15875" max="15875" width="17.5" bestFit="1" customWidth="1"/>
    <col min="15876" max="15876" width="11.5" bestFit="1" customWidth="1"/>
    <col min="15885" max="15885" width="12.1640625" bestFit="1" customWidth="1"/>
    <col min="15887" max="15887" width="16.83203125" bestFit="1" customWidth="1"/>
    <col min="15888" max="15888" width="14.6640625" bestFit="1" customWidth="1"/>
    <col min="16131" max="16131" width="17.5" bestFit="1" customWidth="1"/>
    <col min="16132" max="16132" width="11.5" bestFit="1" customWidth="1"/>
    <col min="16141" max="16141" width="12.1640625" bestFit="1" customWidth="1"/>
    <col min="16143" max="16143" width="16.83203125" bestFit="1" customWidth="1"/>
    <col min="16144" max="16144" width="14.6640625" bestFit="1" customWidth="1"/>
  </cols>
  <sheetData>
    <row r="1" spans="1:16" x14ac:dyDescent="0.2">
      <c r="A1" t="s">
        <v>0</v>
      </c>
      <c r="B1" t="s">
        <v>1</v>
      </c>
      <c r="C1" t="s">
        <v>172</v>
      </c>
      <c r="D1" t="s">
        <v>2</v>
      </c>
      <c r="E1" t="s">
        <v>3</v>
      </c>
      <c r="F1" t="s">
        <v>173</v>
      </c>
      <c r="G1" t="s">
        <v>4</v>
      </c>
      <c r="H1" t="s">
        <v>174</v>
      </c>
      <c r="I1" t="s">
        <v>5</v>
      </c>
      <c r="J1" t="s">
        <v>6</v>
      </c>
      <c r="K1" t="s">
        <v>7</v>
      </c>
      <c r="L1" t="s">
        <v>177</v>
      </c>
      <c r="M1" s="2" t="s">
        <v>184</v>
      </c>
      <c r="N1" s="2" t="s">
        <v>179</v>
      </c>
      <c r="O1" s="2" t="s">
        <v>180</v>
      </c>
      <c r="P1" s="2" t="s">
        <v>181</v>
      </c>
    </row>
    <row r="2" spans="1:16" x14ac:dyDescent="0.2">
      <c r="A2">
        <v>1</v>
      </c>
      <c r="B2" t="s">
        <v>8</v>
      </c>
      <c r="C2" t="b">
        <v>0</v>
      </c>
      <c r="D2" t="s">
        <v>9</v>
      </c>
      <c r="E2" t="s">
        <v>10</v>
      </c>
      <c r="F2" t="s">
        <v>175</v>
      </c>
      <c r="G2" t="s">
        <v>11</v>
      </c>
      <c r="H2" t="s">
        <v>176</v>
      </c>
      <c r="I2" s="1">
        <v>35.405708312988281</v>
      </c>
      <c r="J2" s="1">
        <v>35.028423309326172</v>
      </c>
      <c r="K2" s="1">
        <v>0.51965206861495972</v>
      </c>
      <c r="L2" s="1">
        <f>I2-J42</f>
        <v>18.163076400756836</v>
      </c>
      <c r="N2" s="1">
        <f>L2-M11</f>
        <v>4.2312607235378685</v>
      </c>
      <c r="O2" s="7">
        <f>2^-N2</f>
        <v>5.3243132985120616E-2</v>
      </c>
      <c r="P2" s="7">
        <f>AVERAGE(O2:O4)</f>
        <v>7.2367396844077586E-2</v>
      </c>
    </row>
    <row r="3" spans="1:16" x14ac:dyDescent="0.2">
      <c r="A3">
        <v>2</v>
      </c>
      <c r="B3" t="s">
        <v>12</v>
      </c>
      <c r="C3" t="b">
        <v>0</v>
      </c>
      <c r="D3" t="s">
        <v>9</v>
      </c>
      <c r="E3" t="s">
        <v>10</v>
      </c>
      <c r="F3" t="s">
        <v>175</v>
      </c>
      <c r="G3" t="s">
        <v>11</v>
      </c>
      <c r="H3" t="s">
        <v>176</v>
      </c>
      <c r="I3" s="1">
        <v>34.435703277587891</v>
      </c>
      <c r="J3" s="1">
        <v>35.028423309326172</v>
      </c>
      <c r="K3" s="1">
        <v>0.51965206861495972</v>
      </c>
      <c r="L3" s="1">
        <f>I3-J43</f>
        <v>17.193071365356445</v>
      </c>
      <c r="N3" s="1">
        <f t="shared" ref="N3:N9" si="0">L3-M12</f>
        <v>3.2612556881374779</v>
      </c>
      <c r="O3" s="7">
        <f t="shared" ref="O3:O10" si="1">2^-N3</f>
        <v>0.10429517432355091</v>
      </c>
    </row>
    <row r="4" spans="1:16" x14ac:dyDescent="0.2">
      <c r="A4">
        <v>3</v>
      </c>
      <c r="B4" t="s">
        <v>13</v>
      </c>
      <c r="C4" t="b">
        <v>0</v>
      </c>
      <c r="D4" t="s">
        <v>9</v>
      </c>
      <c r="E4" t="s">
        <v>10</v>
      </c>
      <c r="F4" t="s">
        <v>175</v>
      </c>
      <c r="G4" t="s">
        <v>11</v>
      </c>
      <c r="H4" t="s">
        <v>176</v>
      </c>
      <c r="I4" s="1">
        <v>35.243865966796875</v>
      </c>
      <c r="J4" s="1">
        <v>35.028423309326172</v>
      </c>
      <c r="K4" s="1">
        <v>0.51965206861495972</v>
      </c>
      <c r="L4" s="1">
        <f>I4-J44</f>
        <v>18.00123405456543</v>
      </c>
      <c r="N4" s="1">
        <f t="shared" si="0"/>
        <v>4.0694183773464623</v>
      </c>
      <c r="O4" s="7">
        <f t="shared" si="1"/>
        <v>5.9563883223561244E-2</v>
      </c>
    </row>
    <row r="5" spans="1:16" x14ac:dyDescent="0.2">
      <c r="A5">
        <v>4</v>
      </c>
      <c r="B5" t="s">
        <v>14</v>
      </c>
      <c r="C5" t="b">
        <v>0</v>
      </c>
      <c r="D5" t="s">
        <v>15</v>
      </c>
      <c r="E5" t="s">
        <v>10</v>
      </c>
      <c r="F5" t="s">
        <v>175</v>
      </c>
      <c r="G5" t="s">
        <v>11</v>
      </c>
      <c r="H5" t="s">
        <v>176</v>
      </c>
      <c r="I5" t="s">
        <v>16</v>
      </c>
      <c r="J5" s="1">
        <v>35.951461791992188</v>
      </c>
      <c r="K5" s="1">
        <v>0.192103311419487</v>
      </c>
      <c r="L5" s="1" t="s">
        <v>189</v>
      </c>
      <c r="N5" s="1" t="s">
        <v>189</v>
      </c>
      <c r="O5" s="1" t="s">
        <v>189</v>
      </c>
      <c r="P5" s="7">
        <f>AVERAGE(O5:O7)</f>
        <v>6.0400959839785461E-2</v>
      </c>
    </row>
    <row r="6" spans="1:16" x14ac:dyDescent="0.2">
      <c r="A6">
        <v>5</v>
      </c>
      <c r="B6" t="s">
        <v>17</v>
      </c>
      <c r="C6" t="b">
        <v>0</v>
      </c>
      <c r="D6" t="s">
        <v>15</v>
      </c>
      <c r="E6" t="s">
        <v>10</v>
      </c>
      <c r="F6" t="s">
        <v>175</v>
      </c>
      <c r="G6" t="s">
        <v>11</v>
      </c>
      <c r="H6" t="s">
        <v>176</v>
      </c>
      <c r="I6" s="1">
        <v>35.815624237060547</v>
      </c>
      <c r="J6" s="1">
        <v>35.951461791992188</v>
      </c>
      <c r="K6" s="1">
        <v>0.192103311419487</v>
      </c>
      <c r="L6" s="1">
        <f t="shared" ref="L6:L19" si="2">I6-J46</f>
        <v>17.851648330688477</v>
      </c>
      <c r="N6" s="1">
        <f t="shared" si="0"/>
        <v>3.9198326534695092</v>
      </c>
      <c r="O6" s="7">
        <f t="shared" si="1"/>
        <v>6.6071291081274366E-2</v>
      </c>
    </row>
    <row r="7" spans="1:16" x14ac:dyDescent="0.2">
      <c r="A7">
        <v>6</v>
      </c>
      <c r="B7" t="s">
        <v>18</v>
      </c>
      <c r="C7" t="b">
        <v>0</v>
      </c>
      <c r="D7" t="s">
        <v>15</v>
      </c>
      <c r="E7" t="s">
        <v>10</v>
      </c>
      <c r="F7" t="s">
        <v>175</v>
      </c>
      <c r="G7" t="s">
        <v>11</v>
      </c>
      <c r="H7" t="s">
        <v>176</v>
      </c>
      <c r="I7" s="1">
        <v>36.087299346923828</v>
      </c>
      <c r="J7" s="1">
        <v>35.951461791992188</v>
      </c>
      <c r="K7" s="1">
        <v>0.192103311419487</v>
      </c>
      <c r="L7" s="1">
        <f t="shared" si="2"/>
        <v>18.123323440551758</v>
      </c>
      <c r="N7" s="1">
        <f t="shared" si="0"/>
        <v>4.1915077633327904</v>
      </c>
      <c r="O7" s="7">
        <f t="shared" si="1"/>
        <v>5.4730628598296555E-2</v>
      </c>
    </row>
    <row r="8" spans="1:16" x14ac:dyDescent="0.2">
      <c r="A8">
        <v>7</v>
      </c>
      <c r="B8" t="s">
        <v>19</v>
      </c>
      <c r="C8" t="b">
        <v>0</v>
      </c>
      <c r="D8" t="s">
        <v>20</v>
      </c>
      <c r="E8" t="s">
        <v>10</v>
      </c>
      <c r="F8" t="s">
        <v>175</v>
      </c>
      <c r="G8" t="s">
        <v>11</v>
      </c>
      <c r="H8" t="s">
        <v>176</v>
      </c>
      <c r="I8" s="1">
        <v>34.511459350585938</v>
      </c>
      <c r="J8" s="1">
        <v>36.583507537841797</v>
      </c>
      <c r="K8" s="1">
        <v>2.7999916076660156</v>
      </c>
      <c r="L8" s="1">
        <f t="shared" si="2"/>
        <v>17.093063354492188</v>
      </c>
      <c r="N8" s="1">
        <f t="shared" si="0"/>
        <v>3.1612476772732201</v>
      </c>
      <c r="O8" s="7">
        <f t="shared" si="1"/>
        <v>0.11178142079844185</v>
      </c>
      <c r="P8" s="7">
        <f>AVERAGE(O8:O10)</f>
        <v>5.7406248535910774E-2</v>
      </c>
    </row>
    <row r="9" spans="1:16" x14ac:dyDescent="0.2">
      <c r="A9">
        <v>8</v>
      </c>
      <c r="B9" t="s">
        <v>21</v>
      </c>
      <c r="C9" t="b">
        <v>0</v>
      </c>
      <c r="D9" t="s">
        <v>20</v>
      </c>
      <c r="E9" t="s">
        <v>10</v>
      </c>
      <c r="F9" t="s">
        <v>175</v>
      </c>
      <c r="G9" t="s">
        <v>11</v>
      </c>
      <c r="H9" t="s">
        <v>176</v>
      </c>
      <c r="I9" s="1">
        <v>35.470127105712891</v>
      </c>
      <c r="J9" s="1">
        <v>36.583507537841797</v>
      </c>
      <c r="K9" s="1">
        <v>2.7999916076660156</v>
      </c>
      <c r="L9" s="1">
        <f t="shared" si="2"/>
        <v>18.051731109619141</v>
      </c>
      <c r="N9" s="1">
        <f t="shared" si="0"/>
        <v>4.1199154324001732</v>
      </c>
      <c r="O9" s="7">
        <f t="shared" si="1"/>
        <v>5.7515099473461929E-2</v>
      </c>
    </row>
    <row r="10" spans="1:16" x14ac:dyDescent="0.2">
      <c r="A10">
        <v>9</v>
      </c>
      <c r="B10" t="s">
        <v>22</v>
      </c>
      <c r="C10" t="b">
        <v>0</v>
      </c>
      <c r="D10" t="s">
        <v>20</v>
      </c>
      <c r="E10" t="s">
        <v>10</v>
      </c>
      <c r="F10" t="s">
        <v>175</v>
      </c>
      <c r="G10" t="s">
        <v>11</v>
      </c>
      <c r="H10" t="s">
        <v>176</v>
      </c>
      <c r="I10" s="1">
        <v>39.768928527832031</v>
      </c>
      <c r="J10" s="1">
        <v>36.583507537841797</v>
      </c>
      <c r="K10" s="1">
        <v>2.7999916076660156</v>
      </c>
      <c r="L10" s="1">
        <f t="shared" si="2"/>
        <v>22.350532531738281</v>
      </c>
      <c r="N10" s="1">
        <f>L10-M19</f>
        <v>8.4187168545193138</v>
      </c>
      <c r="O10" s="7">
        <f t="shared" si="1"/>
        <v>2.9222253358285274E-3</v>
      </c>
    </row>
    <row r="11" spans="1:16" x14ac:dyDescent="0.2">
      <c r="A11">
        <v>10</v>
      </c>
      <c r="B11" t="s">
        <v>23</v>
      </c>
      <c r="C11" t="b">
        <v>0</v>
      </c>
      <c r="D11" t="s">
        <v>24</v>
      </c>
      <c r="E11" t="s">
        <v>10</v>
      </c>
      <c r="F11" t="s">
        <v>175</v>
      </c>
      <c r="G11" t="s">
        <v>11</v>
      </c>
      <c r="H11" t="s">
        <v>176</v>
      </c>
      <c r="I11" s="1">
        <v>31.786886215209961</v>
      </c>
      <c r="J11" s="1">
        <v>31.791046142578125</v>
      </c>
      <c r="K11" s="1">
        <v>0.46214267611503601</v>
      </c>
      <c r="L11" s="1">
        <f t="shared" si="2"/>
        <v>14.253147125244141</v>
      </c>
      <c r="M11" s="1">
        <f>AVERAGE(L11:L19)</f>
        <v>13.931815677218967</v>
      </c>
      <c r="N11" s="1"/>
      <c r="O11" s="7"/>
      <c r="P11" s="7"/>
    </row>
    <row r="12" spans="1:16" x14ac:dyDescent="0.2">
      <c r="A12">
        <v>11</v>
      </c>
      <c r="B12" t="s">
        <v>25</v>
      </c>
      <c r="C12" t="b">
        <v>0</v>
      </c>
      <c r="D12" t="s">
        <v>24</v>
      </c>
      <c r="E12" t="s">
        <v>10</v>
      </c>
      <c r="F12" t="s">
        <v>175</v>
      </c>
      <c r="G12" t="s">
        <v>11</v>
      </c>
      <c r="H12" t="s">
        <v>176</v>
      </c>
      <c r="I12" s="1">
        <v>31.330995559692383</v>
      </c>
      <c r="J12" s="1">
        <v>31.791046142578125</v>
      </c>
      <c r="K12" s="1">
        <v>0.46214267611503601</v>
      </c>
      <c r="L12" s="1">
        <f t="shared" si="2"/>
        <v>13.797256469726562</v>
      </c>
      <c r="M12">
        <v>13.931815677218967</v>
      </c>
      <c r="N12" s="1"/>
      <c r="O12" s="7"/>
    </row>
    <row r="13" spans="1:16" x14ac:dyDescent="0.2">
      <c r="A13">
        <v>12</v>
      </c>
      <c r="B13" t="s">
        <v>26</v>
      </c>
      <c r="C13" t="b">
        <v>0</v>
      </c>
      <c r="D13" t="s">
        <v>24</v>
      </c>
      <c r="E13" t="s">
        <v>10</v>
      </c>
      <c r="F13" t="s">
        <v>175</v>
      </c>
      <c r="G13" t="s">
        <v>11</v>
      </c>
      <c r="H13" t="s">
        <v>176</v>
      </c>
      <c r="I13" s="1">
        <v>32.255252838134766</v>
      </c>
      <c r="J13" s="1">
        <v>31.791046142578125</v>
      </c>
      <c r="K13" s="1">
        <v>0.46214267611503601</v>
      </c>
      <c r="L13" s="1">
        <f t="shared" si="2"/>
        <v>14.721513748168945</v>
      </c>
      <c r="M13">
        <v>13.931815677218967</v>
      </c>
      <c r="N13" s="1"/>
      <c r="O13" s="7"/>
    </row>
    <row r="14" spans="1:16" x14ac:dyDescent="0.2">
      <c r="A14">
        <v>13</v>
      </c>
      <c r="B14" t="s">
        <v>27</v>
      </c>
      <c r="C14" t="b">
        <v>0</v>
      </c>
      <c r="D14" t="s">
        <v>28</v>
      </c>
      <c r="E14" t="s">
        <v>10</v>
      </c>
      <c r="F14" t="s">
        <v>175</v>
      </c>
      <c r="G14" t="s">
        <v>11</v>
      </c>
      <c r="H14" t="s">
        <v>176</v>
      </c>
      <c r="I14" s="1">
        <v>32.261817932128906</v>
      </c>
      <c r="J14" s="1">
        <v>31.585538864135742</v>
      </c>
      <c r="K14" s="1">
        <v>0.58903753757476807</v>
      </c>
      <c r="L14" s="1">
        <f t="shared" si="2"/>
        <v>14.382278442382812</v>
      </c>
      <c r="M14">
        <v>13.931815677218967</v>
      </c>
      <c r="N14" s="1"/>
      <c r="O14" s="7"/>
      <c r="P14" s="7"/>
    </row>
    <row r="15" spans="1:16" x14ac:dyDescent="0.2">
      <c r="A15">
        <v>14</v>
      </c>
      <c r="B15" t="s">
        <v>29</v>
      </c>
      <c r="C15" t="b">
        <v>0</v>
      </c>
      <c r="D15" t="s">
        <v>28</v>
      </c>
      <c r="E15" t="s">
        <v>10</v>
      </c>
      <c r="F15" t="s">
        <v>175</v>
      </c>
      <c r="G15" t="s">
        <v>11</v>
      </c>
      <c r="H15" t="s">
        <v>176</v>
      </c>
      <c r="I15" s="1">
        <v>31.310237884521484</v>
      </c>
      <c r="J15" s="1">
        <v>31.585538864135742</v>
      </c>
      <c r="K15" s="1">
        <v>0.58903753757476807</v>
      </c>
      <c r="L15" s="1">
        <f t="shared" si="2"/>
        <v>13.430698394775391</v>
      </c>
      <c r="M15">
        <v>13.931815677218967</v>
      </c>
      <c r="N15" s="1"/>
      <c r="O15" s="7"/>
    </row>
    <row r="16" spans="1:16" x14ac:dyDescent="0.2">
      <c r="A16">
        <v>15</v>
      </c>
      <c r="B16" t="s">
        <v>30</v>
      </c>
      <c r="C16" t="b">
        <v>0</v>
      </c>
      <c r="D16" t="s">
        <v>28</v>
      </c>
      <c r="E16" t="s">
        <v>10</v>
      </c>
      <c r="F16" t="s">
        <v>175</v>
      </c>
      <c r="G16" t="s">
        <v>11</v>
      </c>
      <c r="H16" t="s">
        <v>176</v>
      </c>
      <c r="I16" s="1">
        <v>31.18455696105957</v>
      </c>
      <c r="J16" s="1">
        <v>31.585538864135742</v>
      </c>
      <c r="K16" s="1">
        <v>0.58903753757476807</v>
      </c>
      <c r="L16" s="1">
        <f t="shared" si="2"/>
        <v>13.305017471313477</v>
      </c>
      <c r="M16">
        <v>13.931815677218967</v>
      </c>
      <c r="N16" s="1"/>
      <c r="O16" s="7"/>
    </row>
    <row r="17" spans="1:16" x14ac:dyDescent="0.2">
      <c r="A17">
        <v>16</v>
      </c>
      <c r="B17" t="s">
        <v>31</v>
      </c>
      <c r="C17" t="b">
        <v>0</v>
      </c>
      <c r="D17" t="s">
        <v>32</v>
      </c>
      <c r="E17" t="s">
        <v>10</v>
      </c>
      <c r="F17" t="s">
        <v>175</v>
      </c>
      <c r="G17" t="s">
        <v>11</v>
      </c>
      <c r="H17" t="s">
        <v>176</v>
      </c>
      <c r="I17" s="1">
        <v>31.345155715942383</v>
      </c>
      <c r="J17" s="1">
        <v>31.32457160949707</v>
      </c>
      <c r="K17" s="1">
        <v>0.14983914792537689</v>
      </c>
      <c r="L17" s="1">
        <f t="shared" si="2"/>
        <v>13.852725982666016</v>
      </c>
      <c r="M17">
        <v>13.931815677218967</v>
      </c>
      <c r="N17" s="1"/>
      <c r="O17" s="7"/>
      <c r="P17" s="7"/>
    </row>
    <row r="18" spans="1:16" x14ac:dyDescent="0.2">
      <c r="A18">
        <v>17</v>
      </c>
      <c r="B18" t="s">
        <v>33</v>
      </c>
      <c r="C18" t="b">
        <v>0</v>
      </c>
      <c r="D18" t="s">
        <v>32</v>
      </c>
      <c r="E18" t="s">
        <v>10</v>
      </c>
      <c r="F18" t="s">
        <v>175</v>
      </c>
      <c r="G18" t="s">
        <v>11</v>
      </c>
      <c r="H18" t="s">
        <v>176</v>
      </c>
      <c r="I18" s="1">
        <v>31.165506362915039</v>
      </c>
      <c r="J18" s="1">
        <v>31.32457160949707</v>
      </c>
      <c r="K18" s="1">
        <v>0.14983914792537689</v>
      </c>
      <c r="L18" s="1">
        <f t="shared" si="2"/>
        <v>13.673076629638672</v>
      </c>
      <c r="M18">
        <v>13.931815677218967</v>
      </c>
      <c r="N18" s="1"/>
      <c r="O18" s="7"/>
    </row>
    <row r="19" spans="1:16" x14ac:dyDescent="0.2">
      <c r="A19">
        <v>18</v>
      </c>
      <c r="B19" t="s">
        <v>34</v>
      </c>
      <c r="C19" t="b">
        <v>0</v>
      </c>
      <c r="D19" t="s">
        <v>32</v>
      </c>
      <c r="E19" t="s">
        <v>10</v>
      </c>
      <c r="F19" t="s">
        <v>175</v>
      </c>
      <c r="G19" t="s">
        <v>11</v>
      </c>
      <c r="H19" t="s">
        <v>176</v>
      </c>
      <c r="I19" s="1">
        <v>31.463056564331055</v>
      </c>
      <c r="J19" s="1">
        <v>31.32457160949707</v>
      </c>
      <c r="K19" s="1">
        <v>0.14983914792537689</v>
      </c>
      <c r="L19" s="1">
        <f t="shared" si="2"/>
        <v>13.970626831054688</v>
      </c>
      <c r="M19">
        <v>13.931815677218967</v>
      </c>
      <c r="N19" s="1"/>
      <c r="O19" s="7"/>
    </row>
    <row r="20" spans="1:16" x14ac:dyDescent="0.2">
      <c r="I20" s="1"/>
      <c r="J20" s="1"/>
      <c r="K20" s="1"/>
    </row>
    <row r="21" spans="1:16" x14ac:dyDescent="0.2">
      <c r="A21" t="s">
        <v>0</v>
      </c>
      <c r="B21" t="s">
        <v>1</v>
      </c>
      <c r="C21" t="s">
        <v>172</v>
      </c>
      <c r="D21" t="s">
        <v>2</v>
      </c>
      <c r="E21" t="s">
        <v>3</v>
      </c>
      <c r="F21" t="s">
        <v>173</v>
      </c>
      <c r="G21" t="s">
        <v>4</v>
      </c>
      <c r="H21" t="s">
        <v>174</v>
      </c>
      <c r="I21" t="s">
        <v>5</v>
      </c>
      <c r="J21" t="s">
        <v>6</v>
      </c>
      <c r="K21" t="s">
        <v>7</v>
      </c>
      <c r="L21" t="s">
        <v>177</v>
      </c>
      <c r="M21" s="2" t="s">
        <v>184</v>
      </c>
      <c r="N21" s="2" t="s">
        <v>179</v>
      </c>
      <c r="O21" s="2" t="s">
        <v>180</v>
      </c>
      <c r="P21" s="2" t="s">
        <v>181</v>
      </c>
    </row>
    <row r="22" spans="1:16" x14ac:dyDescent="0.2">
      <c r="A22">
        <v>25</v>
      </c>
      <c r="B22" t="s">
        <v>35</v>
      </c>
      <c r="C22" t="b">
        <v>0</v>
      </c>
      <c r="D22" t="s">
        <v>36</v>
      </c>
      <c r="E22" t="s">
        <v>10</v>
      </c>
      <c r="F22" t="s">
        <v>175</v>
      </c>
      <c r="G22" t="s">
        <v>11</v>
      </c>
      <c r="H22" t="s">
        <v>176</v>
      </c>
      <c r="I22" s="1">
        <v>34.885429382324219</v>
      </c>
      <c r="J22" s="1">
        <v>34.224674224853516</v>
      </c>
      <c r="K22" s="1">
        <v>0.70643848180770874</v>
      </c>
      <c r="L22" s="1">
        <f>I22-J62</f>
        <v>17.720193862915039</v>
      </c>
      <c r="N22" s="1">
        <f>L22-M31</f>
        <v>3.7041803995768223</v>
      </c>
      <c r="O22" s="7">
        <f>2^-N22</f>
        <v>7.6723885824845586E-2</v>
      </c>
      <c r="P22" s="7">
        <f>AVERAGE(O22:O24)</f>
        <v>0.1314665666332033</v>
      </c>
    </row>
    <row r="23" spans="1:16" x14ac:dyDescent="0.2">
      <c r="A23">
        <v>26</v>
      </c>
      <c r="B23" t="s">
        <v>37</v>
      </c>
      <c r="C23" t="b">
        <v>0</v>
      </c>
      <c r="D23" t="s">
        <v>36</v>
      </c>
      <c r="E23" t="s">
        <v>10</v>
      </c>
      <c r="F23" t="s">
        <v>175</v>
      </c>
      <c r="G23" t="s">
        <v>11</v>
      </c>
      <c r="H23" t="s">
        <v>176</v>
      </c>
      <c r="I23" s="1">
        <v>34.308551788330078</v>
      </c>
      <c r="J23" s="1">
        <v>34.224674224853516</v>
      </c>
      <c r="K23" s="1">
        <v>0.70643848180770874</v>
      </c>
      <c r="L23" s="1">
        <f t="shared" ref="L22:L39" si="3">I23-J63</f>
        <v>17.143316268920898</v>
      </c>
      <c r="N23" s="1">
        <f t="shared" ref="N22:N30" si="4">L23-M32</f>
        <v>3.1273028055826817</v>
      </c>
      <c r="O23" s="7">
        <f t="shared" ref="O23:O30" si="5">2^-N23</f>
        <v>0.11444268803873008</v>
      </c>
    </row>
    <row r="24" spans="1:16" x14ac:dyDescent="0.2">
      <c r="A24">
        <v>27</v>
      </c>
      <c r="B24" t="s">
        <v>38</v>
      </c>
      <c r="C24" t="b">
        <v>0</v>
      </c>
      <c r="D24" t="s">
        <v>36</v>
      </c>
      <c r="E24" t="s">
        <v>10</v>
      </c>
      <c r="F24" t="s">
        <v>175</v>
      </c>
      <c r="G24" t="s">
        <v>11</v>
      </c>
      <c r="H24" t="s">
        <v>176</v>
      </c>
      <c r="I24" s="1">
        <v>33.48004150390625</v>
      </c>
      <c r="J24" s="1">
        <v>34.224674224853516</v>
      </c>
      <c r="K24" s="1">
        <v>0.70643848180770874</v>
      </c>
      <c r="L24" s="1">
        <f t="shared" si="3"/>
        <v>16.31480598449707</v>
      </c>
      <c r="N24" s="1">
        <f t="shared" si="4"/>
        <v>2.2987925211588536</v>
      </c>
      <c r="O24" s="7">
        <f t="shared" si="5"/>
        <v>0.20323312603603425</v>
      </c>
    </row>
    <row r="25" spans="1:16" x14ac:dyDescent="0.2">
      <c r="A25">
        <v>28</v>
      </c>
      <c r="B25" t="s">
        <v>39</v>
      </c>
      <c r="C25" t="b">
        <v>0</v>
      </c>
      <c r="D25" t="s">
        <v>40</v>
      </c>
      <c r="E25" t="s">
        <v>10</v>
      </c>
      <c r="F25" t="s">
        <v>175</v>
      </c>
      <c r="G25" t="s">
        <v>11</v>
      </c>
      <c r="H25" t="s">
        <v>176</v>
      </c>
      <c r="I25" s="1">
        <v>34.034454345703125</v>
      </c>
      <c r="J25" s="1">
        <v>34.611461639404297</v>
      </c>
      <c r="K25" s="1">
        <v>1.4489246606826782</v>
      </c>
      <c r="L25" s="1">
        <f t="shared" si="3"/>
        <v>16.643665313720703</v>
      </c>
      <c r="N25" s="1">
        <f t="shared" si="4"/>
        <v>2.6276518503824864</v>
      </c>
      <c r="O25" s="7">
        <f t="shared" si="5"/>
        <v>0.16180724925090198</v>
      </c>
      <c r="P25" s="7">
        <f>AVERAGE(O25:O27)</f>
        <v>0.14145561577799795</v>
      </c>
    </row>
    <row r="26" spans="1:16" x14ac:dyDescent="0.2">
      <c r="A26">
        <v>29</v>
      </c>
      <c r="B26" t="s">
        <v>41</v>
      </c>
      <c r="C26" t="b">
        <v>0</v>
      </c>
      <c r="D26" t="s">
        <v>40</v>
      </c>
      <c r="E26" t="s">
        <v>10</v>
      </c>
      <c r="F26" t="s">
        <v>175</v>
      </c>
      <c r="G26" t="s">
        <v>11</v>
      </c>
      <c r="H26" t="s">
        <v>176</v>
      </c>
      <c r="I26" s="1">
        <v>33.539936065673828</v>
      </c>
      <c r="J26" s="1">
        <v>34.611461639404297</v>
      </c>
      <c r="K26" s="1">
        <v>1.4489246606826782</v>
      </c>
      <c r="L26" s="1">
        <f t="shared" si="3"/>
        <v>16.149147033691406</v>
      </c>
      <c r="N26" s="1">
        <f t="shared" si="4"/>
        <v>2.1331335703531895</v>
      </c>
      <c r="O26" s="7">
        <f t="shared" si="5"/>
        <v>0.2279621847716449</v>
      </c>
    </row>
    <row r="27" spans="1:16" x14ac:dyDescent="0.2">
      <c r="A27">
        <v>30</v>
      </c>
      <c r="B27" t="s">
        <v>42</v>
      </c>
      <c r="C27" t="b">
        <v>0</v>
      </c>
      <c r="D27" t="s">
        <v>40</v>
      </c>
      <c r="E27" t="s">
        <v>10</v>
      </c>
      <c r="F27" t="s">
        <v>175</v>
      </c>
      <c r="G27" t="s">
        <v>11</v>
      </c>
      <c r="H27" t="s">
        <v>176</v>
      </c>
      <c r="I27" s="1">
        <v>36.259994506835938</v>
      </c>
      <c r="J27" s="1">
        <v>34.611461639404297</v>
      </c>
      <c r="K27" s="1">
        <v>1.4489246606826782</v>
      </c>
      <c r="L27" s="1">
        <f t="shared" si="3"/>
        <v>18.869205474853516</v>
      </c>
      <c r="N27" s="1">
        <f t="shared" si="4"/>
        <v>4.8531920115152989</v>
      </c>
      <c r="O27" s="7">
        <f t="shared" si="5"/>
        <v>3.4597413311447008E-2</v>
      </c>
    </row>
    <row r="28" spans="1:16" x14ac:dyDescent="0.2">
      <c r="A28">
        <v>31</v>
      </c>
      <c r="B28" t="s">
        <v>43</v>
      </c>
      <c r="C28" t="b">
        <v>0</v>
      </c>
      <c r="D28" t="s">
        <v>44</v>
      </c>
      <c r="E28" t="s">
        <v>10</v>
      </c>
      <c r="F28" t="s">
        <v>175</v>
      </c>
      <c r="G28" t="s">
        <v>11</v>
      </c>
      <c r="H28" t="s">
        <v>176</v>
      </c>
      <c r="I28" s="1">
        <v>34.434520721435547</v>
      </c>
      <c r="J28" s="1">
        <v>34.108043670654297</v>
      </c>
      <c r="K28" s="1">
        <v>0.32146933674812317</v>
      </c>
      <c r="L28" s="1">
        <f t="shared" si="3"/>
        <v>17.070379257202148</v>
      </c>
      <c r="N28" s="1">
        <f t="shared" si="4"/>
        <v>3.0543657938639317</v>
      </c>
      <c r="O28" s="7">
        <f t="shared" si="5"/>
        <v>0.12037721136302881</v>
      </c>
      <c r="P28" s="7">
        <f>AVERAGE(O28:O30)</f>
        <v>0.15344678457686922</v>
      </c>
    </row>
    <row r="29" spans="1:16" x14ac:dyDescent="0.2">
      <c r="A29">
        <v>32</v>
      </c>
      <c r="B29" t="s">
        <v>45</v>
      </c>
      <c r="C29" t="b">
        <v>0</v>
      </c>
      <c r="D29" t="s">
        <v>44</v>
      </c>
      <c r="E29" t="s">
        <v>10</v>
      </c>
      <c r="F29" t="s">
        <v>175</v>
      </c>
      <c r="G29" t="s">
        <v>11</v>
      </c>
      <c r="H29" t="s">
        <v>176</v>
      </c>
      <c r="I29" s="1">
        <v>34.097770690917969</v>
      </c>
      <c r="J29" s="1">
        <v>34.108043670654297</v>
      </c>
      <c r="K29" s="1">
        <v>0.32146933674812317</v>
      </c>
      <c r="L29" s="1">
        <f t="shared" si="3"/>
        <v>16.73362922668457</v>
      </c>
      <c r="N29" s="1">
        <f t="shared" si="4"/>
        <v>2.7176157633463536</v>
      </c>
      <c r="O29" s="7">
        <f t="shared" si="5"/>
        <v>0.15202539431796619</v>
      </c>
    </row>
    <row r="30" spans="1:16" x14ac:dyDescent="0.2">
      <c r="A30">
        <v>33</v>
      </c>
      <c r="B30" t="s">
        <v>46</v>
      </c>
      <c r="C30" t="b">
        <v>0</v>
      </c>
      <c r="D30" t="s">
        <v>44</v>
      </c>
      <c r="E30" t="s">
        <v>10</v>
      </c>
      <c r="F30" t="s">
        <v>175</v>
      </c>
      <c r="G30" t="s">
        <v>11</v>
      </c>
      <c r="H30" t="s">
        <v>176</v>
      </c>
      <c r="I30" s="1">
        <v>33.791828155517578</v>
      </c>
      <c r="J30" s="1">
        <v>34.108043670654297</v>
      </c>
      <c r="K30" s="1">
        <v>0.32146933674812317</v>
      </c>
      <c r="L30" s="1">
        <f t="shared" si="3"/>
        <v>16.42768669128418</v>
      </c>
      <c r="N30" s="1">
        <f t="shared" si="4"/>
        <v>2.4116732279459629</v>
      </c>
      <c r="O30" s="7">
        <f t="shared" si="5"/>
        <v>0.18793774804961269</v>
      </c>
    </row>
    <row r="31" spans="1:16" x14ac:dyDescent="0.2">
      <c r="A31">
        <v>34</v>
      </c>
      <c r="B31" t="s">
        <v>47</v>
      </c>
      <c r="C31" t="b">
        <v>0</v>
      </c>
      <c r="D31" t="s">
        <v>48</v>
      </c>
      <c r="E31" t="s">
        <v>10</v>
      </c>
      <c r="F31" t="s">
        <v>175</v>
      </c>
      <c r="G31" t="s">
        <v>11</v>
      </c>
      <c r="H31" t="s">
        <v>176</v>
      </c>
      <c r="I31" s="1">
        <v>31.537673950195312</v>
      </c>
      <c r="J31" s="1">
        <v>31.702280044555664</v>
      </c>
      <c r="K31" s="1">
        <v>0.15124616026878357</v>
      </c>
      <c r="L31" s="1">
        <f t="shared" si="3"/>
        <v>13.985269546508789</v>
      </c>
      <c r="M31" s="1">
        <f>AVERAGE(L31:L39)</f>
        <v>14.016013463338217</v>
      </c>
      <c r="N31" s="1"/>
      <c r="O31" s="7"/>
      <c r="P31" s="7"/>
    </row>
    <row r="32" spans="1:16" x14ac:dyDescent="0.2">
      <c r="A32">
        <v>35</v>
      </c>
      <c r="B32" t="s">
        <v>49</v>
      </c>
      <c r="C32" t="b">
        <v>0</v>
      </c>
      <c r="D32" t="s">
        <v>48</v>
      </c>
      <c r="E32" t="s">
        <v>10</v>
      </c>
      <c r="F32" t="s">
        <v>175</v>
      </c>
      <c r="G32" t="s">
        <v>11</v>
      </c>
      <c r="H32" t="s">
        <v>176</v>
      </c>
      <c r="I32" s="1">
        <v>31.835119247436523</v>
      </c>
      <c r="J32" s="1">
        <v>31.702280044555664</v>
      </c>
      <c r="K32" s="1">
        <v>0.15124616026878357</v>
      </c>
      <c r="L32" s="1">
        <f t="shared" si="3"/>
        <v>14.28271484375</v>
      </c>
      <c r="M32">
        <v>14.016013463338217</v>
      </c>
      <c r="N32" s="1"/>
      <c r="O32" s="7"/>
    </row>
    <row r="33" spans="1:16" x14ac:dyDescent="0.2">
      <c r="A33">
        <v>36</v>
      </c>
      <c r="B33" t="s">
        <v>50</v>
      </c>
      <c r="C33" t="b">
        <v>0</v>
      </c>
      <c r="D33" t="s">
        <v>48</v>
      </c>
      <c r="E33" t="s">
        <v>10</v>
      </c>
      <c r="F33" t="s">
        <v>175</v>
      </c>
      <c r="G33" t="s">
        <v>11</v>
      </c>
      <c r="H33" t="s">
        <v>176</v>
      </c>
      <c r="I33" s="1">
        <v>31.734050750732422</v>
      </c>
      <c r="J33" s="1">
        <v>31.702280044555664</v>
      </c>
      <c r="K33" s="1">
        <v>0.15124616026878357</v>
      </c>
      <c r="L33" s="1">
        <f t="shared" si="3"/>
        <v>14.181646347045898</v>
      </c>
      <c r="M33">
        <v>14.016013463338217</v>
      </c>
      <c r="N33" s="1"/>
      <c r="O33" s="7"/>
    </row>
    <row r="34" spans="1:16" x14ac:dyDescent="0.2">
      <c r="A34">
        <v>37</v>
      </c>
      <c r="B34" t="s">
        <v>51</v>
      </c>
      <c r="C34" t="b">
        <v>0</v>
      </c>
      <c r="D34" t="s">
        <v>52</v>
      </c>
      <c r="E34" t="s">
        <v>10</v>
      </c>
      <c r="F34" t="s">
        <v>175</v>
      </c>
      <c r="G34" t="s">
        <v>11</v>
      </c>
      <c r="H34" t="s">
        <v>176</v>
      </c>
      <c r="I34" s="1">
        <v>31.576313018798828</v>
      </c>
      <c r="J34" s="1">
        <v>31.823247909545898</v>
      </c>
      <c r="K34" s="1">
        <v>0.39580240845680237</v>
      </c>
      <c r="L34" s="1">
        <f t="shared" si="3"/>
        <v>13.904130935668945</v>
      </c>
      <c r="M34">
        <v>14.016013463338217</v>
      </c>
      <c r="N34" s="1"/>
      <c r="O34" s="7"/>
      <c r="P34" s="7"/>
    </row>
    <row r="35" spans="1:16" x14ac:dyDescent="0.2">
      <c r="A35">
        <v>38</v>
      </c>
      <c r="B35" t="s">
        <v>53</v>
      </c>
      <c r="C35" t="b">
        <v>0</v>
      </c>
      <c r="D35" t="s">
        <v>52</v>
      </c>
      <c r="E35" t="s">
        <v>10</v>
      </c>
      <c r="F35" t="s">
        <v>175</v>
      </c>
      <c r="G35" t="s">
        <v>11</v>
      </c>
      <c r="H35" t="s">
        <v>176</v>
      </c>
      <c r="I35" s="1">
        <v>31.613653182983398</v>
      </c>
      <c r="J35" s="1">
        <v>31.823247909545898</v>
      </c>
      <c r="K35" s="1">
        <v>0.39580240845680237</v>
      </c>
      <c r="L35" s="1">
        <f t="shared" si="3"/>
        <v>13.941471099853516</v>
      </c>
      <c r="M35">
        <v>14.016013463338217</v>
      </c>
      <c r="N35" s="1"/>
      <c r="O35" s="7"/>
    </row>
    <row r="36" spans="1:16" x14ac:dyDescent="0.2">
      <c r="A36">
        <v>39</v>
      </c>
      <c r="B36" t="s">
        <v>54</v>
      </c>
      <c r="C36" t="b">
        <v>0</v>
      </c>
      <c r="D36" t="s">
        <v>52</v>
      </c>
      <c r="E36" t="s">
        <v>10</v>
      </c>
      <c r="F36" t="s">
        <v>175</v>
      </c>
      <c r="G36" t="s">
        <v>11</v>
      </c>
      <c r="H36" t="s">
        <v>176</v>
      </c>
      <c r="I36" s="1">
        <v>32.279769897460938</v>
      </c>
      <c r="J36" s="1">
        <v>31.823247909545898</v>
      </c>
      <c r="K36" s="1">
        <v>0.39580240845680237</v>
      </c>
      <c r="L36" s="1">
        <f t="shared" si="3"/>
        <v>14.607587814331055</v>
      </c>
      <c r="M36">
        <v>14.016013463338217</v>
      </c>
      <c r="N36" s="1"/>
      <c r="O36" s="7"/>
    </row>
    <row r="37" spans="1:16" x14ac:dyDescent="0.2">
      <c r="A37">
        <v>40</v>
      </c>
      <c r="B37" t="s">
        <v>55</v>
      </c>
      <c r="C37" t="b">
        <v>0</v>
      </c>
      <c r="D37" t="s">
        <v>56</v>
      </c>
      <c r="E37" t="s">
        <v>10</v>
      </c>
      <c r="F37" t="s">
        <v>175</v>
      </c>
      <c r="G37" t="s">
        <v>11</v>
      </c>
      <c r="H37" t="s">
        <v>176</v>
      </c>
      <c r="I37" s="1">
        <v>31.109460830688477</v>
      </c>
      <c r="J37" s="1">
        <v>31.286222457885742</v>
      </c>
      <c r="K37" s="1">
        <v>0.15327166020870209</v>
      </c>
      <c r="L37" s="1">
        <f t="shared" si="3"/>
        <v>13.570339202880859</v>
      </c>
      <c r="M37">
        <v>14.016013463338217</v>
      </c>
      <c r="N37" s="1"/>
      <c r="O37" s="7"/>
      <c r="P37" s="7"/>
    </row>
    <row r="38" spans="1:16" x14ac:dyDescent="0.2">
      <c r="A38">
        <v>41</v>
      </c>
      <c r="B38" t="s">
        <v>57</v>
      </c>
      <c r="C38" t="b">
        <v>0</v>
      </c>
      <c r="D38" t="s">
        <v>56</v>
      </c>
      <c r="E38" t="s">
        <v>10</v>
      </c>
      <c r="F38" t="s">
        <v>175</v>
      </c>
      <c r="G38" t="s">
        <v>11</v>
      </c>
      <c r="H38" t="s">
        <v>176</v>
      </c>
      <c r="I38" s="1">
        <v>31.36693000793457</v>
      </c>
      <c r="J38" s="1">
        <v>31.286222457885742</v>
      </c>
      <c r="K38" s="1">
        <v>0.15327166020870209</v>
      </c>
      <c r="L38" s="1">
        <f t="shared" si="3"/>
        <v>13.827808380126953</v>
      </c>
      <c r="M38">
        <v>14.016013463338217</v>
      </c>
      <c r="N38" s="1"/>
      <c r="O38" s="7"/>
    </row>
    <row r="39" spans="1:16" x14ac:dyDescent="0.2">
      <c r="A39">
        <v>42</v>
      </c>
      <c r="B39" t="s">
        <v>58</v>
      </c>
      <c r="C39" t="b">
        <v>0</v>
      </c>
      <c r="D39" t="s">
        <v>56</v>
      </c>
      <c r="E39" t="s">
        <v>10</v>
      </c>
      <c r="F39" t="s">
        <v>175</v>
      </c>
      <c r="G39" t="s">
        <v>11</v>
      </c>
      <c r="H39" t="s">
        <v>176</v>
      </c>
      <c r="I39" s="1">
        <v>31.382274627685547</v>
      </c>
      <c r="J39" s="1">
        <v>31.286222457885742</v>
      </c>
      <c r="K39" s="1">
        <v>0.15327166020870209</v>
      </c>
      <c r="L39" s="1">
        <f t="shared" si="3"/>
        <v>13.84315299987793</v>
      </c>
      <c r="M39">
        <v>14.016013463338217</v>
      </c>
      <c r="N39" s="1"/>
      <c r="O39" s="7"/>
    </row>
    <row r="40" spans="1:16" x14ac:dyDescent="0.2">
      <c r="I40" s="1"/>
      <c r="J40" s="1"/>
      <c r="K40" s="1"/>
    </row>
    <row r="41" spans="1:16" x14ac:dyDescent="0.2">
      <c r="A41" t="s">
        <v>0</v>
      </c>
      <c r="B41" t="s">
        <v>1</v>
      </c>
      <c r="C41" t="s">
        <v>172</v>
      </c>
      <c r="D41" t="s">
        <v>2</v>
      </c>
      <c r="E41" t="s">
        <v>3</v>
      </c>
      <c r="F41" t="s">
        <v>173</v>
      </c>
      <c r="G41" t="s">
        <v>4</v>
      </c>
      <c r="H41" t="s">
        <v>174</v>
      </c>
      <c r="I41" t="s">
        <v>5</v>
      </c>
      <c r="J41" t="s">
        <v>6</v>
      </c>
      <c r="K41" t="s">
        <v>7</v>
      </c>
    </row>
    <row r="42" spans="1:16" x14ac:dyDescent="0.2">
      <c r="A42">
        <v>49</v>
      </c>
      <c r="B42" t="s">
        <v>59</v>
      </c>
      <c r="C42" t="b">
        <v>0</v>
      </c>
      <c r="D42" t="s">
        <v>9</v>
      </c>
      <c r="E42" t="s">
        <v>60</v>
      </c>
      <c r="F42" t="s">
        <v>175</v>
      </c>
      <c r="G42" t="s">
        <v>11</v>
      </c>
      <c r="H42" t="s">
        <v>176</v>
      </c>
      <c r="I42" s="1">
        <v>17.174064636230469</v>
      </c>
      <c r="J42" s="1">
        <v>17.242631912231445</v>
      </c>
      <c r="K42" s="1">
        <v>6.2157485634088516E-2</v>
      </c>
    </row>
    <row r="43" spans="1:16" x14ac:dyDescent="0.2">
      <c r="A43">
        <v>50</v>
      </c>
      <c r="B43" t="s">
        <v>61</v>
      </c>
      <c r="C43" t="b">
        <v>0</v>
      </c>
      <c r="D43" t="s">
        <v>9</v>
      </c>
      <c r="E43" t="s">
        <v>60</v>
      </c>
      <c r="F43" t="s">
        <v>175</v>
      </c>
      <c r="G43" t="s">
        <v>11</v>
      </c>
      <c r="H43" t="s">
        <v>176</v>
      </c>
      <c r="I43" s="1">
        <v>17.295286178588867</v>
      </c>
      <c r="J43" s="1">
        <v>17.242631912231445</v>
      </c>
      <c r="K43" s="1">
        <v>6.2157485634088516E-2</v>
      </c>
    </row>
    <row r="44" spans="1:16" x14ac:dyDescent="0.2">
      <c r="A44">
        <v>51</v>
      </c>
      <c r="B44" t="s">
        <v>62</v>
      </c>
      <c r="C44" t="b">
        <v>0</v>
      </c>
      <c r="D44" t="s">
        <v>9</v>
      </c>
      <c r="E44" t="s">
        <v>60</v>
      </c>
      <c r="F44" t="s">
        <v>175</v>
      </c>
      <c r="G44" t="s">
        <v>11</v>
      </c>
      <c r="H44" t="s">
        <v>176</v>
      </c>
      <c r="I44" s="1">
        <v>17.258543014526367</v>
      </c>
      <c r="J44" s="1">
        <v>17.242631912231445</v>
      </c>
      <c r="K44" s="1">
        <v>6.2157485634088516E-2</v>
      </c>
    </row>
    <row r="45" spans="1:16" x14ac:dyDescent="0.2">
      <c r="A45">
        <v>52</v>
      </c>
      <c r="B45" t="s">
        <v>63</v>
      </c>
      <c r="C45" t="b">
        <v>0</v>
      </c>
      <c r="D45" t="s">
        <v>15</v>
      </c>
      <c r="E45" t="s">
        <v>60</v>
      </c>
      <c r="F45" t="s">
        <v>175</v>
      </c>
      <c r="G45" t="s">
        <v>11</v>
      </c>
      <c r="H45" t="s">
        <v>176</v>
      </c>
      <c r="I45" s="1">
        <v>17.871730804443359</v>
      </c>
      <c r="J45" s="1">
        <v>17.96397590637207</v>
      </c>
      <c r="K45" s="1">
        <v>8.5172787308692932E-2</v>
      </c>
    </row>
    <row r="46" spans="1:16" x14ac:dyDescent="0.2">
      <c r="A46">
        <v>53</v>
      </c>
      <c r="B46" t="s">
        <v>64</v>
      </c>
      <c r="C46" t="b">
        <v>0</v>
      </c>
      <c r="D46" t="s">
        <v>15</v>
      </c>
      <c r="E46" t="s">
        <v>60</v>
      </c>
      <c r="F46" t="s">
        <v>175</v>
      </c>
      <c r="G46" t="s">
        <v>11</v>
      </c>
      <c r="H46" t="s">
        <v>176</v>
      </c>
      <c r="I46" s="1">
        <v>18.039636611938477</v>
      </c>
      <c r="J46" s="1">
        <v>17.96397590637207</v>
      </c>
      <c r="K46" s="1">
        <v>8.5172787308692932E-2</v>
      </c>
    </row>
    <row r="47" spans="1:16" x14ac:dyDescent="0.2">
      <c r="A47">
        <v>54</v>
      </c>
      <c r="B47" t="s">
        <v>65</v>
      </c>
      <c r="C47" t="b">
        <v>0</v>
      </c>
      <c r="D47" t="s">
        <v>15</v>
      </c>
      <c r="E47" t="s">
        <v>60</v>
      </c>
      <c r="F47" t="s">
        <v>175</v>
      </c>
      <c r="G47" t="s">
        <v>11</v>
      </c>
      <c r="H47" t="s">
        <v>176</v>
      </c>
      <c r="I47" s="1">
        <v>17.980562210083008</v>
      </c>
      <c r="J47" s="1">
        <v>17.96397590637207</v>
      </c>
      <c r="K47" s="1">
        <v>8.5172787308692932E-2</v>
      </c>
    </row>
    <row r="48" spans="1:16" x14ac:dyDescent="0.2">
      <c r="A48">
        <v>55</v>
      </c>
      <c r="B48" t="s">
        <v>66</v>
      </c>
      <c r="C48" t="b">
        <v>0</v>
      </c>
      <c r="D48" t="s">
        <v>20</v>
      </c>
      <c r="E48" t="s">
        <v>60</v>
      </c>
      <c r="F48" t="s">
        <v>175</v>
      </c>
      <c r="G48" t="s">
        <v>11</v>
      </c>
      <c r="H48" t="s">
        <v>176</v>
      </c>
      <c r="I48" s="1">
        <v>17.40129280090332</v>
      </c>
      <c r="J48" s="1">
        <v>17.41839599609375</v>
      </c>
      <c r="K48" s="1">
        <v>8.413860946893692E-2</v>
      </c>
    </row>
    <row r="49" spans="1:11" x14ac:dyDescent="0.2">
      <c r="A49">
        <v>56</v>
      </c>
      <c r="B49" t="s">
        <v>67</v>
      </c>
      <c r="C49" t="b">
        <v>0</v>
      </c>
      <c r="D49" t="s">
        <v>20</v>
      </c>
      <c r="E49" t="s">
        <v>60</v>
      </c>
      <c r="F49" t="s">
        <v>175</v>
      </c>
      <c r="G49" t="s">
        <v>11</v>
      </c>
      <c r="H49" t="s">
        <v>176</v>
      </c>
      <c r="I49" s="1">
        <v>17.509771347045898</v>
      </c>
      <c r="J49" s="1">
        <v>17.41839599609375</v>
      </c>
      <c r="K49" s="1">
        <v>8.413860946893692E-2</v>
      </c>
    </row>
    <row r="50" spans="1:11" x14ac:dyDescent="0.2">
      <c r="A50">
        <v>57</v>
      </c>
      <c r="B50" t="s">
        <v>68</v>
      </c>
      <c r="C50" t="b">
        <v>0</v>
      </c>
      <c r="D50" t="s">
        <v>20</v>
      </c>
      <c r="E50" t="s">
        <v>60</v>
      </c>
      <c r="F50" t="s">
        <v>175</v>
      </c>
      <c r="G50" t="s">
        <v>11</v>
      </c>
      <c r="H50" t="s">
        <v>176</v>
      </c>
      <c r="I50" s="1">
        <v>17.344121932983398</v>
      </c>
      <c r="J50" s="1">
        <v>17.41839599609375</v>
      </c>
      <c r="K50" s="1">
        <v>8.413860946893692E-2</v>
      </c>
    </row>
    <row r="51" spans="1:11" x14ac:dyDescent="0.2">
      <c r="A51">
        <v>58</v>
      </c>
      <c r="B51" t="s">
        <v>69</v>
      </c>
      <c r="C51" t="b">
        <v>0</v>
      </c>
      <c r="D51" t="s">
        <v>24</v>
      </c>
      <c r="E51" t="s">
        <v>60</v>
      </c>
      <c r="F51" t="s">
        <v>175</v>
      </c>
      <c r="G51" t="s">
        <v>11</v>
      </c>
      <c r="H51" t="s">
        <v>176</v>
      </c>
      <c r="I51" s="1">
        <v>17.669239044189453</v>
      </c>
      <c r="J51" s="1">
        <v>17.53373908996582</v>
      </c>
      <c r="K51" s="1">
        <v>0.16055232286453247</v>
      </c>
    </row>
    <row r="52" spans="1:11" x14ac:dyDescent="0.2">
      <c r="A52">
        <v>59</v>
      </c>
      <c r="B52" t="s">
        <v>70</v>
      </c>
      <c r="C52" t="b">
        <v>0</v>
      </c>
      <c r="D52" t="s">
        <v>24</v>
      </c>
      <c r="E52" t="s">
        <v>60</v>
      </c>
      <c r="F52" t="s">
        <v>175</v>
      </c>
      <c r="G52" t="s">
        <v>11</v>
      </c>
      <c r="H52" t="s">
        <v>176</v>
      </c>
      <c r="I52" s="1">
        <v>17.356412887573242</v>
      </c>
      <c r="J52" s="1">
        <v>17.53373908996582</v>
      </c>
      <c r="K52" s="1">
        <v>0.16055232286453247</v>
      </c>
    </row>
    <row r="53" spans="1:11" x14ac:dyDescent="0.2">
      <c r="A53">
        <v>60</v>
      </c>
      <c r="B53" t="s">
        <v>71</v>
      </c>
      <c r="C53" t="b">
        <v>0</v>
      </c>
      <c r="D53" t="s">
        <v>24</v>
      </c>
      <c r="E53" t="s">
        <v>60</v>
      </c>
      <c r="F53" t="s">
        <v>175</v>
      </c>
      <c r="G53" t="s">
        <v>11</v>
      </c>
      <c r="H53" t="s">
        <v>176</v>
      </c>
      <c r="I53" s="1">
        <v>17.575563430786133</v>
      </c>
      <c r="J53" s="1">
        <v>17.53373908996582</v>
      </c>
      <c r="K53" s="1">
        <v>0.16055232286453247</v>
      </c>
    </row>
    <row r="54" spans="1:11" x14ac:dyDescent="0.2">
      <c r="A54">
        <v>61</v>
      </c>
      <c r="B54" t="s">
        <v>72</v>
      </c>
      <c r="C54" t="b">
        <v>0</v>
      </c>
      <c r="D54" t="s">
        <v>28</v>
      </c>
      <c r="E54" t="s">
        <v>60</v>
      </c>
      <c r="F54" t="s">
        <v>175</v>
      </c>
      <c r="G54" t="s">
        <v>11</v>
      </c>
      <c r="H54" t="s">
        <v>176</v>
      </c>
      <c r="I54" s="1">
        <v>18.108963012695312</v>
      </c>
      <c r="J54" s="1">
        <v>17.879539489746094</v>
      </c>
      <c r="K54" s="1">
        <v>0.22368557751178741</v>
      </c>
    </row>
    <row r="55" spans="1:11" x14ac:dyDescent="0.2">
      <c r="A55">
        <v>62</v>
      </c>
      <c r="B55" t="s">
        <v>73</v>
      </c>
      <c r="C55" t="b">
        <v>0</v>
      </c>
      <c r="D55" t="s">
        <v>28</v>
      </c>
      <c r="E55" t="s">
        <v>60</v>
      </c>
      <c r="F55" t="s">
        <v>175</v>
      </c>
      <c r="G55" t="s">
        <v>11</v>
      </c>
      <c r="H55" t="s">
        <v>176</v>
      </c>
      <c r="I55" s="1">
        <v>17.662071228027344</v>
      </c>
      <c r="J55" s="1">
        <v>17.879539489746094</v>
      </c>
      <c r="K55" s="1">
        <v>0.22368557751178741</v>
      </c>
    </row>
    <row r="56" spans="1:11" x14ac:dyDescent="0.2">
      <c r="A56">
        <v>63</v>
      </c>
      <c r="B56" t="s">
        <v>74</v>
      </c>
      <c r="C56" t="b">
        <v>0</v>
      </c>
      <c r="D56" t="s">
        <v>28</v>
      </c>
      <c r="E56" t="s">
        <v>60</v>
      </c>
      <c r="F56" t="s">
        <v>175</v>
      </c>
      <c r="G56" t="s">
        <v>11</v>
      </c>
      <c r="H56" t="s">
        <v>176</v>
      </c>
      <c r="I56" s="1">
        <v>17.867586135864258</v>
      </c>
      <c r="J56" s="1">
        <v>17.879539489746094</v>
      </c>
      <c r="K56" s="1">
        <v>0.22368557751178741</v>
      </c>
    </row>
    <row r="57" spans="1:11" x14ac:dyDescent="0.2">
      <c r="A57">
        <v>64</v>
      </c>
      <c r="B57" t="s">
        <v>75</v>
      </c>
      <c r="C57" t="b">
        <v>0</v>
      </c>
      <c r="D57" t="s">
        <v>32</v>
      </c>
      <c r="E57" t="s">
        <v>60</v>
      </c>
      <c r="F57" t="s">
        <v>175</v>
      </c>
      <c r="G57" t="s">
        <v>11</v>
      </c>
      <c r="H57" t="s">
        <v>176</v>
      </c>
      <c r="I57" s="1">
        <v>17.597761154174805</v>
      </c>
      <c r="J57" s="1">
        <v>17.492429733276367</v>
      </c>
      <c r="K57" s="1">
        <v>0.10150039941072464</v>
      </c>
    </row>
    <row r="58" spans="1:11" x14ac:dyDescent="0.2">
      <c r="A58">
        <v>65</v>
      </c>
      <c r="B58" t="s">
        <v>76</v>
      </c>
      <c r="C58" t="b">
        <v>0</v>
      </c>
      <c r="D58" t="s">
        <v>32</v>
      </c>
      <c r="E58" t="s">
        <v>60</v>
      </c>
      <c r="F58" t="s">
        <v>175</v>
      </c>
      <c r="G58" t="s">
        <v>11</v>
      </c>
      <c r="H58" t="s">
        <v>176</v>
      </c>
      <c r="I58" s="1">
        <v>17.484275817871094</v>
      </c>
      <c r="J58" s="1">
        <v>17.492429733276367</v>
      </c>
      <c r="K58" s="1">
        <v>0.10150039941072464</v>
      </c>
    </row>
    <row r="59" spans="1:11" x14ac:dyDescent="0.2">
      <c r="A59">
        <v>66</v>
      </c>
      <c r="B59" t="s">
        <v>77</v>
      </c>
      <c r="C59" t="b">
        <v>0</v>
      </c>
      <c r="D59" t="s">
        <v>32</v>
      </c>
      <c r="E59" t="s">
        <v>60</v>
      </c>
      <c r="F59" t="s">
        <v>175</v>
      </c>
      <c r="G59" t="s">
        <v>11</v>
      </c>
      <c r="H59" t="s">
        <v>176</v>
      </c>
      <c r="I59" s="1">
        <v>17.395252227783203</v>
      </c>
      <c r="J59" s="1">
        <v>17.492429733276367</v>
      </c>
      <c r="K59" s="1">
        <v>0.10150039941072464</v>
      </c>
    </row>
    <row r="60" spans="1:11" x14ac:dyDescent="0.2">
      <c r="I60" s="1"/>
      <c r="J60" s="1"/>
      <c r="K60" s="1"/>
    </row>
    <row r="61" spans="1:11" x14ac:dyDescent="0.2">
      <c r="A61" t="s">
        <v>0</v>
      </c>
      <c r="B61" t="s">
        <v>1</v>
      </c>
      <c r="C61" t="s">
        <v>172</v>
      </c>
      <c r="D61" t="s">
        <v>2</v>
      </c>
      <c r="E61" t="s">
        <v>3</v>
      </c>
      <c r="F61" t="s">
        <v>173</v>
      </c>
      <c r="G61" t="s">
        <v>4</v>
      </c>
      <c r="H61" t="s">
        <v>174</v>
      </c>
      <c r="I61" t="s">
        <v>5</v>
      </c>
      <c r="J61" t="s">
        <v>6</v>
      </c>
      <c r="K61" t="s">
        <v>7</v>
      </c>
    </row>
    <row r="62" spans="1:11" x14ac:dyDescent="0.2">
      <c r="A62">
        <v>73</v>
      </c>
      <c r="B62" t="s">
        <v>78</v>
      </c>
      <c r="C62" t="b">
        <v>0</v>
      </c>
      <c r="D62" t="s">
        <v>36</v>
      </c>
      <c r="E62" t="s">
        <v>60</v>
      </c>
      <c r="F62" t="s">
        <v>175</v>
      </c>
      <c r="G62" t="s">
        <v>11</v>
      </c>
      <c r="H62" t="s">
        <v>176</v>
      </c>
      <c r="I62" s="1">
        <v>17.115297317504883</v>
      </c>
      <c r="J62" s="1">
        <v>17.16523551940918</v>
      </c>
      <c r="K62" s="1">
        <v>5.7329557836055756E-2</v>
      </c>
    </row>
    <row r="63" spans="1:11" x14ac:dyDescent="0.2">
      <c r="A63">
        <v>74</v>
      </c>
      <c r="B63" t="s">
        <v>79</v>
      </c>
      <c r="C63" t="b">
        <v>0</v>
      </c>
      <c r="D63" t="s">
        <v>36</v>
      </c>
      <c r="E63" t="s">
        <v>60</v>
      </c>
      <c r="F63" t="s">
        <v>175</v>
      </c>
      <c r="G63" t="s">
        <v>11</v>
      </c>
      <c r="H63" t="s">
        <v>176</v>
      </c>
      <c r="I63" s="1">
        <v>17.152570724487305</v>
      </c>
      <c r="J63" s="1">
        <v>17.16523551940918</v>
      </c>
      <c r="K63" s="1">
        <v>5.7329557836055756E-2</v>
      </c>
    </row>
    <row r="64" spans="1:11" x14ac:dyDescent="0.2">
      <c r="A64">
        <v>75</v>
      </c>
      <c r="B64" t="s">
        <v>80</v>
      </c>
      <c r="C64" t="b">
        <v>0</v>
      </c>
      <c r="D64" t="s">
        <v>36</v>
      </c>
      <c r="E64" t="s">
        <v>60</v>
      </c>
      <c r="F64" t="s">
        <v>175</v>
      </c>
      <c r="G64" t="s">
        <v>11</v>
      </c>
      <c r="H64" t="s">
        <v>176</v>
      </c>
      <c r="I64" s="1">
        <v>17.227838516235352</v>
      </c>
      <c r="J64" s="1">
        <v>17.16523551940918</v>
      </c>
      <c r="K64" s="1">
        <v>5.7329557836055756E-2</v>
      </c>
    </row>
    <row r="65" spans="1:11" x14ac:dyDescent="0.2">
      <c r="A65">
        <v>76</v>
      </c>
      <c r="B65" t="s">
        <v>81</v>
      </c>
      <c r="C65" t="b">
        <v>0</v>
      </c>
      <c r="D65" t="s">
        <v>40</v>
      </c>
      <c r="E65" t="s">
        <v>60</v>
      </c>
      <c r="F65" t="s">
        <v>175</v>
      </c>
      <c r="G65" t="s">
        <v>11</v>
      </c>
      <c r="H65" t="s">
        <v>176</v>
      </c>
      <c r="I65" s="1">
        <v>17.402843475341797</v>
      </c>
      <c r="J65" s="1">
        <v>17.390789031982422</v>
      </c>
      <c r="K65" s="1">
        <v>1.2811937369406223E-2</v>
      </c>
    </row>
    <row r="66" spans="1:11" x14ac:dyDescent="0.2">
      <c r="A66">
        <v>77</v>
      </c>
      <c r="B66" t="s">
        <v>82</v>
      </c>
      <c r="C66" t="b">
        <v>0</v>
      </c>
      <c r="D66" t="s">
        <v>40</v>
      </c>
      <c r="E66" t="s">
        <v>60</v>
      </c>
      <c r="F66" t="s">
        <v>175</v>
      </c>
      <c r="G66" t="s">
        <v>11</v>
      </c>
      <c r="H66" t="s">
        <v>176</v>
      </c>
      <c r="I66" s="1">
        <v>17.377334594726562</v>
      </c>
      <c r="J66" s="1">
        <v>17.390789031982422</v>
      </c>
      <c r="K66" s="1">
        <v>1.2811937369406223E-2</v>
      </c>
    </row>
    <row r="67" spans="1:11" x14ac:dyDescent="0.2">
      <c r="A67">
        <v>78</v>
      </c>
      <c r="B67" t="s">
        <v>83</v>
      </c>
      <c r="C67" t="b">
        <v>0</v>
      </c>
      <c r="D67" t="s">
        <v>40</v>
      </c>
      <c r="E67" t="s">
        <v>60</v>
      </c>
      <c r="F67" t="s">
        <v>175</v>
      </c>
      <c r="G67" t="s">
        <v>11</v>
      </c>
      <c r="H67" t="s">
        <v>176</v>
      </c>
      <c r="I67" s="1">
        <v>17.392189025878906</v>
      </c>
      <c r="J67" s="1">
        <v>17.390789031982422</v>
      </c>
      <c r="K67" s="1">
        <v>1.2811937369406223E-2</v>
      </c>
    </row>
    <row r="68" spans="1:11" x14ac:dyDescent="0.2">
      <c r="A68">
        <v>79</v>
      </c>
      <c r="B68" t="s">
        <v>84</v>
      </c>
      <c r="C68" t="b">
        <v>0</v>
      </c>
      <c r="D68" t="s">
        <v>44</v>
      </c>
      <c r="E68" t="s">
        <v>60</v>
      </c>
      <c r="F68" t="s">
        <v>175</v>
      </c>
      <c r="G68" t="s">
        <v>11</v>
      </c>
      <c r="H68" t="s">
        <v>176</v>
      </c>
      <c r="I68" s="1">
        <v>17.300939559936523</v>
      </c>
      <c r="J68" s="1">
        <v>17.364141464233398</v>
      </c>
      <c r="K68" s="1">
        <v>6.4680993556976318E-2</v>
      </c>
    </row>
    <row r="69" spans="1:11" x14ac:dyDescent="0.2">
      <c r="A69">
        <v>80</v>
      </c>
      <c r="B69" t="s">
        <v>85</v>
      </c>
      <c r="C69" t="b">
        <v>0</v>
      </c>
      <c r="D69" t="s">
        <v>44</v>
      </c>
      <c r="E69" t="s">
        <v>60</v>
      </c>
      <c r="F69" t="s">
        <v>175</v>
      </c>
      <c r="G69" t="s">
        <v>11</v>
      </c>
      <c r="H69" t="s">
        <v>176</v>
      </c>
      <c r="I69" s="1">
        <v>17.430206298828125</v>
      </c>
      <c r="J69" s="1">
        <v>17.364141464233398</v>
      </c>
      <c r="K69" s="1">
        <v>6.4680993556976318E-2</v>
      </c>
    </row>
    <row r="70" spans="1:11" x14ac:dyDescent="0.2">
      <c r="A70">
        <v>81</v>
      </c>
      <c r="B70" t="s">
        <v>86</v>
      </c>
      <c r="C70" t="b">
        <v>0</v>
      </c>
      <c r="D70" t="s">
        <v>44</v>
      </c>
      <c r="E70" t="s">
        <v>60</v>
      </c>
      <c r="F70" t="s">
        <v>175</v>
      </c>
      <c r="G70" t="s">
        <v>11</v>
      </c>
      <c r="H70" t="s">
        <v>176</v>
      </c>
      <c r="I70" s="1">
        <v>17.361274719238281</v>
      </c>
      <c r="J70" s="1">
        <v>17.364141464233398</v>
      </c>
      <c r="K70" s="1">
        <v>6.4680993556976318E-2</v>
      </c>
    </row>
    <row r="71" spans="1:11" x14ac:dyDescent="0.2">
      <c r="A71">
        <v>82</v>
      </c>
      <c r="B71" t="s">
        <v>87</v>
      </c>
      <c r="C71" t="b">
        <v>0</v>
      </c>
      <c r="D71" t="s">
        <v>48</v>
      </c>
      <c r="E71" t="s">
        <v>60</v>
      </c>
      <c r="F71" t="s">
        <v>175</v>
      </c>
      <c r="G71" t="s">
        <v>11</v>
      </c>
      <c r="H71" t="s">
        <v>176</v>
      </c>
      <c r="I71" s="1">
        <v>17.531305313110352</v>
      </c>
      <c r="J71" s="1">
        <v>17.552404403686523</v>
      </c>
      <c r="K71" s="1">
        <v>0.10402023792266846</v>
      </c>
    </row>
    <row r="72" spans="1:11" x14ac:dyDescent="0.2">
      <c r="A72">
        <v>83</v>
      </c>
      <c r="B72" t="s">
        <v>88</v>
      </c>
      <c r="C72" t="b">
        <v>0</v>
      </c>
      <c r="D72" t="s">
        <v>48</v>
      </c>
      <c r="E72" t="s">
        <v>60</v>
      </c>
      <c r="F72" t="s">
        <v>175</v>
      </c>
      <c r="G72" t="s">
        <v>11</v>
      </c>
      <c r="H72" t="s">
        <v>176</v>
      </c>
      <c r="I72" s="1">
        <v>17.460552215576172</v>
      </c>
      <c r="J72" s="1">
        <v>17.552404403686523</v>
      </c>
      <c r="K72" s="1">
        <v>0.10402023792266846</v>
      </c>
    </row>
    <row r="73" spans="1:11" x14ac:dyDescent="0.2">
      <c r="A73">
        <v>84</v>
      </c>
      <c r="B73" t="s">
        <v>89</v>
      </c>
      <c r="C73" t="b">
        <v>0</v>
      </c>
      <c r="D73" t="s">
        <v>48</v>
      </c>
      <c r="E73" t="s">
        <v>60</v>
      </c>
      <c r="F73" t="s">
        <v>175</v>
      </c>
      <c r="G73" t="s">
        <v>11</v>
      </c>
      <c r="H73" t="s">
        <v>176</v>
      </c>
      <c r="I73" s="1">
        <v>17.66535758972168</v>
      </c>
      <c r="J73" s="1">
        <v>17.552404403686523</v>
      </c>
      <c r="K73" s="1">
        <v>0.10402023792266846</v>
      </c>
    </row>
    <row r="74" spans="1:11" x14ac:dyDescent="0.2">
      <c r="A74">
        <v>85</v>
      </c>
      <c r="B74" t="s">
        <v>90</v>
      </c>
      <c r="C74" t="b">
        <v>0</v>
      </c>
      <c r="D74" t="s">
        <v>52</v>
      </c>
      <c r="E74" t="s">
        <v>60</v>
      </c>
      <c r="F74" t="s">
        <v>175</v>
      </c>
      <c r="G74" t="s">
        <v>11</v>
      </c>
      <c r="H74" t="s">
        <v>176</v>
      </c>
      <c r="I74" s="1">
        <v>17.60270881652832</v>
      </c>
      <c r="J74" s="1">
        <v>17.672182083129883</v>
      </c>
      <c r="K74" s="1">
        <v>0.18793115019798279</v>
      </c>
    </row>
    <row r="75" spans="1:11" x14ac:dyDescent="0.2">
      <c r="A75">
        <v>86</v>
      </c>
      <c r="B75" t="s">
        <v>91</v>
      </c>
      <c r="C75" t="b">
        <v>0</v>
      </c>
      <c r="D75" t="s">
        <v>52</v>
      </c>
      <c r="E75" t="s">
        <v>60</v>
      </c>
      <c r="F75" t="s">
        <v>175</v>
      </c>
      <c r="G75" t="s">
        <v>11</v>
      </c>
      <c r="H75" t="s">
        <v>176</v>
      </c>
      <c r="I75" s="1">
        <v>17.884960174560547</v>
      </c>
      <c r="J75" s="1">
        <v>17.672182083129883</v>
      </c>
      <c r="K75" s="1">
        <v>0.18793115019798279</v>
      </c>
    </row>
    <row r="76" spans="1:11" x14ac:dyDescent="0.2">
      <c r="A76">
        <v>87</v>
      </c>
      <c r="B76" t="s">
        <v>92</v>
      </c>
      <c r="C76" t="b">
        <v>0</v>
      </c>
      <c r="D76" t="s">
        <v>52</v>
      </c>
      <c r="E76" t="s">
        <v>60</v>
      </c>
      <c r="F76" t="s">
        <v>175</v>
      </c>
      <c r="G76" t="s">
        <v>11</v>
      </c>
      <c r="H76" t="s">
        <v>176</v>
      </c>
      <c r="I76" s="1">
        <v>17.528881072998047</v>
      </c>
      <c r="J76" s="1">
        <v>17.672182083129883</v>
      </c>
      <c r="K76" s="1">
        <v>0.18793115019798279</v>
      </c>
    </row>
    <row r="77" spans="1:11" x14ac:dyDescent="0.2">
      <c r="A77">
        <v>88</v>
      </c>
      <c r="B77" t="s">
        <v>93</v>
      </c>
      <c r="C77" t="b">
        <v>0</v>
      </c>
      <c r="D77" t="s">
        <v>56</v>
      </c>
      <c r="E77" t="s">
        <v>60</v>
      </c>
      <c r="F77" t="s">
        <v>175</v>
      </c>
      <c r="G77" t="s">
        <v>11</v>
      </c>
      <c r="H77" t="s">
        <v>176</v>
      </c>
      <c r="I77" s="1">
        <v>17.584421157836914</v>
      </c>
      <c r="J77" s="1">
        <v>17.539121627807617</v>
      </c>
      <c r="K77" s="1">
        <v>4.0650822222232819E-2</v>
      </c>
    </row>
    <row r="78" spans="1:11" x14ac:dyDescent="0.2">
      <c r="A78">
        <v>89</v>
      </c>
      <c r="B78" t="s">
        <v>94</v>
      </c>
      <c r="C78" t="b">
        <v>0</v>
      </c>
      <c r="D78" t="s">
        <v>56</v>
      </c>
      <c r="E78" t="s">
        <v>60</v>
      </c>
      <c r="F78" t="s">
        <v>175</v>
      </c>
      <c r="G78" t="s">
        <v>11</v>
      </c>
      <c r="H78" t="s">
        <v>176</v>
      </c>
      <c r="I78" s="1">
        <v>17.527126312255859</v>
      </c>
      <c r="J78" s="1">
        <v>17.539121627807617</v>
      </c>
      <c r="K78" s="1">
        <v>4.0650822222232819E-2</v>
      </c>
    </row>
    <row r="79" spans="1:11" x14ac:dyDescent="0.2">
      <c r="A79">
        <v>90</v>
      </c>
      <c r="B79" t="s">
        <v>95</v>
      </c>
      <c r="C79" t="b">
        <v>0</v>
      </c>
      <c r="D79" t="s">
        <v>56</v>
      </c>
      <c r="E79" t="s">
        <v>60</v>
      </c>
      <c r="F79" t="s">
        <v>175</v>
      </c>
      <c r="G79" t="s">
        <v>11</v>
      </c>
      <c r="H79" t="s">
        <v>176</v>
      </c>
      <c r="I79" s="1">
        <v>17.505819320678711</v>
      </c>
      <c r="J79" s="1">
        <v>17.539121627807617</v>
      </c>
      <c r="K79" s="1">
        <v>4.0650822222232819E-2</v>
      </c>
    </row>
    <row r="80" spans="1:11" x14ac:dyDescent="0.2">
      <c r="A80">
        <v>95</v>
      </c>
      <c r="B80" t="s">
        <v>96</v>
      </c>
      <c r="C80" t="b">
        <v>0</v>
      </c>
      <c r="D80" t="s">
        <v>97</v>
      </c>
      <c r="E80" t="s">
        <v>60</v>
      </c>
      <c r="F80" t="s">
        <v>175</v>
      </c>
      <c r="G80" t="s">
        <v>11</v>
      </c>
      <c r="H80" t="s">
        <v>176</v>
      </c>
      <c r="I80" t="s">
        <v>16</v>
      </c>
      <c r="J80" t="s">
        <v>98</v>
      </c>
      <c r="K80" t="s">
        <v>98</v>
      </c>
    </row>
    <row r="81" spans="1:11" x14ac:dyDescent="0.2">
      <c r="A81">
        <v>96</v>
      </c>
      <c r="B81" t="s">
        <v>99</v>
      </c>
      <c r="C81" t="b">
        <v>0</v>
      </c>
      <c r="D81" t="s">
        <v>97</v>
      </c>
      <c r="E81" t="s">
        <v>10</v>
      </c>
      <c r="F81" t="s">
        <v>175</v>
      </c>
      <c r="G81" t="s">
        <v>11</v>
      </c>
      <c r="H81" t="s">
        <v>176</v>
      </c>
      <c r="I81" s="1">
        <v>37.728511810302734</v>
      </c>
      <c r="J81" s="1">
        <v>37.728511810302734</v>
      </c>
      <c r="K81" t="s">
        <v>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480C-0C2B-8642-81C2-1DD8251704BF}">
  <dimension ref="A1:Q77"/>
  <sheetViews>
    <sheetView topLeftCell="A2" workbookViewId="0">
      <selection activeCell="M26" sqref="M26"/>
    </sheetView>
  </sheetViews>
  <sheetFormatPr baseColWidth="10" defaultColWidth="8.83203125" defaultRowHeight="16" x14ac:dyDescent="0.2"/>
  <cols>
    <col min="1" max="3" width="8.83203125" customWidth="1"/>
    <col min="4" max="4" width="21.83203125" bestFit="1" customWidth="1"/>
    <col min="5" max="5" width="11.5" bestFit="1" customWidth="1"/>
    <col min="6" max="8" width="8.83203125" customWidth="1"/>
    <col min="13" max="13" width="20.83203125" bestFit="1" customWidth="1"/>
    <col min="14" max="14" width="11.6640625" bestFit="1" customWidth="1"/>
    <col min="15" max="16" width="14.6640625" bestFit="1" customWidth="1"/>
    <col min="259" max="259" width="21.83203125" bestFit="1" customWidth="1"/>
    <col min="260" max="260" width="11.5" bestFit="1" customWidth="1"/>
    <col min="269" max="270" width="20.83203125" bestFit="1" customWidth="1"/>
    <col min="271" max="272" width="14.6640625" bestFit="1" customWidth="1"/>
    <col min="515" max="515" width="21.83203125" bestFit="1" customWidth="1"/>
    <col min="516" max="516" width="11.5" bestFit="1" customWidth="1"/>
    <col min="525" max="526" width="20.83203125" bestFit="1" customWidth="1"/>
    <col min="527" max="528" width="14.6640625" bestFit="1" customWidth="1"/>
    <col min="771" max="771" width="21.83203125" bestFit="1" customWidth="1"/>
    <col min="772" max="772" width="11.5" bestFit="1" customWidth="1"/>
    <col min="781" max="782" width="20.83203125" bestFit="1" customWidth="1"/>
    <col min="783" max="784" width="14.6640625" bestFit="1" customWidth="1"/>
    <col min="1027" max="1027" width="21.83203125" bestFit="1" customWidth="1"/>
    <col min="1028" max="1028" width="11.5" bestFit="1" customWidth="1"/>
    <col min="1037" max="1038" width="20.83203125" bestFit="1" customWidth="1"/>
    <col min="1039" max="1040" width="14.6640625" bestFit="1" customWidth="1"/>
    <col min="1283" max="1283" width="21.83203125" bestFit="1" customWidth="1"/>
    <col min="1284" max="1284" width="11.5" bestFit="1" customWidth="1"/>
    <col min="1293" max="1294" width="20.83203125" bestFit="1" customWidth="1"/>
    <col min="1295" max="1296" width="14.6640625" bestFit="1" customWidth="1"/>
    <col min="1539" max="1539" width="21.83203125" bestFit="1" customWidth="1"/>
    <col min="1540" max="1540" width="11.5" bestFit="1" customWidth="1"/>
    <col min="1549" max="1550" width="20.83203125" bestFit="1" customWidth="1"/>
    <col min="1551" max="1552" width="14.6640625" bestFit="1" customWidth="1"/>
    <col min="1795" max="1795" width="21.83203125" bestFit="1" customWidth="1"/>
    <col min="1796" max="1796" width="11.5" bestFit="1" customWidth="1"/>
    <col min="1805" max="1806" width="20.83203125" bestFit="1" customWidth="1"/>
    <col min="1807" max="1808" width="14.6640625" bestFit="1" customWidth="1"/>
    <col min="2051" max="2051" width="21.83203125" bestFit="1" customWidth="1"/>
    <col min="2052" max="2052" width="11.5" bestFit="1" customWidth="1"/>
    <col min="2061" max="2062" width="20.83203125" bestFit="1" customWidth="1"/>
    <col min="2063" max="2064" width="14.6640625" bestFit="1" customWidth="1"/>
    <col min="2307" max="2307" width="21.83203125" bestFit="1" customWidth="1"/>
    <col min="2308" max="2308" width="11.5" bestFit="1" customWidth="1"/>
    <col min="2317" max="2318" width="20.83203125" bestFit="1" customWidth="1"/>
    <col min="2319" max="2320" width="14.6640625" bestFit="1" customWidth="1"/>
    <col min="2563" max="2563" width="21.83203125" bestFit="1" customWidth="1"/>
    <col min="2564" max="2564" width="11.5" bestFit="1" customWidth="1"/>
    <col min="2573" max="2574" width="20.83203125" bestFit="1" customWidth="1"/>
    <col min="2575" max="2576" width="14.6640625" bestFit="1" customWidth="1"/>
    <col min="2819" max="2819" width="21.83203125" bestFit="1" customWidth="1"/>
    <col min="2820" max="2820" width="11.5" bestFit="1" customWidth="1"/>
    <col min="2829" max="2830" width="20.83203125" bestFit="1" customWidth="1"/>
    <col min="2831" max="2832" width="14.6640625" bestFit="1" customWidth="1"/>
    <col min="3075" max="3075" width="21.83203125" bestFit="1" customWidth="1"/>
    <col min="3076" max="3076" width="11.5" bestFit="1" customWidth="1"/>
    <col min="3085" max="3086" width="20.83203125" bestFit="1" customWidth="1"/>
    <col min="3087" max="3088" width="14.6640625" bestFit="1" customWidth="1"/>
    <col min="3331" max="3331" width="21.83203125" bestFit="1" customWidth="1"/>
    <col min="3332" max="3332" width="11.5" bestFit="1" customWidth="1"/>
    <col min="3341" max="3342" width="20.83203125" bestFit="1" customWidth="1"/>
    <col min="3343" max="3344" width="14.6640625" bestFit="1" customWidth="1"/>
    <col min="3587" max="3587" width="21.83203125" bestFit="1" customWidth="1"/>
    <col min="3588" max="3588" width="11.5" bestFit="1" customWidth="1"/>
    <col min="3597" max="3598" width="20.83203125" bestFit="1" customWidth="1"/>
    <col min="3599" max="3600" width="14.6640625" bestFit="1" customWidth="1"/>
    <col min="3843" max="3843" width="21.83203125" bestFit="1" customWidth="1"/>
    <col min="3844" max="3844" width="11.5" bestFit="1" customWidth="1"/>
    <col min="3853" max="3854" width="20.83203125" bestFit="1" customWidth="1"/>
    <col min="3855" max="3856" width="14.6640625" bestFit="1" customWidth="1"/>
    <col min="4099" max="4099" width="21.83203125" bestFit="1" customWidth="1"/>
    <col min="4100" max="4100" width="11.5" bestFit="1" customWidth="1"/>
    <col min="4109" max="4110" width="20.83203125" bestFit="1" customWidth="1"/>
    <col min="4111" max="4112" width="14.6640625" bestFit="1" customWidth="1"/>
    <col min="4355" max="4355" width="21.83203125" bestFit="1" customWidth="1"/>
    <col min="4356" max="4356" width="11.5" bestFit="1" customWidth="1"/>
    <col min="4365" max="4366" width="20.83203125" bestFit="1" customWidth="1"/>
    <col min="4367" max="4368" width="14.6640625" bestFit="1" customWidth="1"/>
    <col min="4611" max="4611" width="21.83203125" bestFit="1" customWidth="1"/>
    <col min="4612" max="4612" width="11.5" bestFit="1" customWidth="1"/>
    <col min="4621" max="4622" width="20.83203125" bestFit="1" customWidth="1"/>
    <col min="4623" max="4624" width="14.6640625" bestFit="1" customWidth="1"/>
    <col min="4867" max="4867" width="21.83203125" bestFit="1" customWidth="1"/>
    <col min="4868" max="4868" width="11.5" bestFit="1" customWidth="1"/>
    <col min="4877" max="4878" width="20.83203125" bestFit="1" customWidth="1"/>
    <col min="4879" max="4880" width="14.6640625" bestFit="1" customWidth="1"/>
    <col min="5123" max="5123" width="21.83203125" bestFit="1" customWidth="1"/>
    <col min="5124" max="5124" width="11.5" bestFit="1" customWidth="1"/>
    <col min="5133" max="5134" width="20.83203125" bestFit="1" customWidth="1"/>
    <col min="5135" max="5136" width="14.6640625" bestFit="1" customWidth="1"/>
    <col min="5379" max="5379" width="21.83203125" bestFit="1" customWidth="1"/>
    <col min="5380" max="5380" width="11.5" bestFit="1" customWidth="1"/>
    <col min="5389" max="5390" width="20.83203125" bestFit="1" customWidth="1"/>
    <col min="5391" max="5392" width="14.6640625" bestFit="1" customWidth="1"/>
    <col min="5635" max="5635" width="21.83203125" bestFit="1" customWidth="1"/>
    <col min="5636" max="5636" width="11.5" bestFit="1" customWidth="1"/>
    <col min="5645" max="5646" width="20.83203125" bestFit="1" customWidth="1"/>
    <col min="5647" max="5648" width="14.6640625" bestFit="1" customWidth="1"/>
    <col min="5891" max="5891" width="21.83203125" bestFit="1" customWidth="1"/>
    <col min="5892" max="5892" width="11.5" bestFit="1" customWidth="1"/>
    <col min="5901" max="5902" width="20.83203125" bestFit="1" customWidth="1"/>
    <col min="5903" max="5904" width="14.6640625" bestFit="1" customWidth="1"/>
    <col min="6147" max="6147" width="21.83203125" bestFit="1" customWidth="1"/>
    <col min="6148" max="6148" width="11.5" bestFit="1" customWidth="1"/>
    <col min="6157" max="6158" width="20.83203125" bestFit="1" customWidth="1"/>
    <col min="6159" max="6160" width="14.6640625" bestFit="1" customWidth="1"/>
    <col min="6403" max="6403" width="21.83203125" bestFit="1" customWidth="1"/>
    <col min="6404" max="6404" width="11.5" bestFit="1" customWidth="1"/>
    <col min="6413" max="6414" width="20.83203125" bestFit="1" customWidth="1"/>
    <col min="6415" max="6416" width="14.6640625" bestFit="1" customWidth="1"/>
    <col min="6659" max="6659" width="21.83203125" bestFit="1" customWidth="1"/>
    <col min="6660" max="6660" width="11.5" bestFit="1" customWidth="1"/>
    <col min="6669" max="6670" width="20.83203125" bestFit="1" customWidth="1"/>
    <col min="6671" max="6672" width="14.6640625" bestFit="1" customWidth="1"/>
    <col min="6915" max="6915" width="21.83203125" bestFit="1" customWidth="1"/>
    <col min="6916" max="6916" width="11.5" bestFit="1" customWidth="1"/>
    <col min="6925" max="6926" width="20.83203125" bestFit="1" customWidth="1"/>
    <col min="6927" max="6928" width="14.6640625" bestFit="1" customWidth="1"/>
    <col min="7171" max="7171" width="21.83203125" bestFit="1" customWidth="1"/>
    <col min="7172" max="7172" width="11.5" bestFit="1" customWidth="1"/>
    <col min="7181" max="7182" width="20.83203125" bestFit="1" customWidth="1"/>
    <col min="7183" max="7184" width="14.6640625" bestFit="1" customWidth="1"/>
    <col min="7427" max="7427" width="21.83203125" bestFit="1" customWidth="1"/>
    <col min="7428" max="7428" width="11.5" bestFit="1" customWidth="1"/>
    <col min="7437" max="7438" width="20.83203125" bestFit="1" customWidth="1"/>
    <col min="7439" max="7440" width="14.6640625" bestFit="1" customWidth="1"/>
    <col min="7683" max="7683" width="21.83203125" bestFit="1" customWidth="1"/>
    <col min="7684" max="7684" width="11.5" bestFit="1" customWidth="1"/>
    <col min="7693" max="7694" width="20.83203125" bestFit="1" customWidth="1"/>
    <col min="7695" max="7696" width="14.6640625" bestFit="1" customWidth="1"/>
    <col min="7939" max="7939" width="21.83203125" bestFit="1" customWidth="1"/>
    <col min="7940" max="7940" width="11.5" bestFit="1" customWidth="1"/>
    <col min="7949" max="7950" width="20.83203125" bestFit="1" customWidth="1"/>
    <col min="7951" max="7952" width="14.6640625" bestFit="1" customWidth="1"/>
    <col min="8195" max="8195" width="21.83203125" bestFit="1" customWidth="1"/>
    <col min="8196" max="8196" width="11.5" bestFit="1" customWidth="1"/>
    <col min="8205" max="8206" width="20.83203125" bestFit="1" customWidth="1"/>
    <col min="8207" max="8208" width="14.6640625" bestFit="1" customWidth="1"/>
    <col min="8451" max="8451" width="21.83203125" bestFit="1" customWidth="1"/>
    <col min="8452" max="8452" width="11.5" bestFit="1" customWidth="1"/>
    <col min="8461" max="8462" width="20.83203125" bestFit="1" customWidth="1"/>
    <col min="8463" max="8464" width="14.6640625" bestFit="1" customWidth="1"/>
    <col min="8707" max="8707" width="21.83203125" bestFit="1" customWidth="1"/>
    <col min="8708" max="8708" width="11.5" bestFit="1" customWidth="1"/>
    <col min="8717" max="8718" width="20.83203125" bestFit="1" customWidth="1"/>
    <col min="8719" max="8720" width="14.6640625" bestFit="1" customWidth="1"/>
    <col min="8963" max="8963" width="21.83203125" bestFit="1" customWidth="1"/>
    <col min="8964" max="8964" width="11.5" bestFit="1" customWidth="1"/>
    <col min="8973" max="8974" width="20.83203125" bestFit="1" customWidth="1"/>
    <col min="8975" max="8976" width="14.6640625" bestFit="1" customWidth="1"/>
    <col min="9219" max="9219" width="21.83203125" bestFit="1" customWidth="1"/>
    <col min="9220" max="9220" width="11.5" bestFit="1" customWidth="1"/>
    <col min="9229" max="9230" width="20.83203125" bestFit="1" customWidth="1"/>
    <col min="9231" max="9232" width="14.6640625" bestFit="1" customWidth="1"/>
    <col min="9475" max="9475" width="21.83203125" bestFit="1" customWidth="1"/>
    <col min="9476" max="9476" width="11.5" bestFit="1" customWidth="1"/>
    <col min="9485" max="9486" width="20.83203125" bestFit="1" customWidth="1"/>
    <col min="9487" max="9488" width="14.6640625" bestFit="1" customWidth="1"/>
    <col min="9731" max="9731" width="21.83203125" bestFit="1" customWidth="1"/>
    <col min="9732" max="9732" width="11.5" bestFit="1" customWidth="1"/>
    <col min="9741" max="9742" width="20.83203125" bestFit="1" customWidth="1"/>
    <col min="9743" max="9744" width="14.6640625" bestFit="1" customWidth="1"/>
    <col min="9987" max="9987" width="21.83203125" bestFit="1" customWidth="1"/>
    <col min="9988" max="9988" width="11.5" bestFit="1" customWidth="1"/>
    <col min="9997" max="9998" width="20.83203125" bestFit="1" customWidth="1"/>
    <col min="9999" max="10000" width="14.6640625" bestFit="1" customWidth="1"/>
    <col min="10243" max="10243" width="21.83203125" bestFit="1" customWidth="1"/>
    <col min="10244" max="10244" width="11.5" bestFit="1" customWidth="1"/>
    <col min="10253" max="10254" width="20.83203125" bestFit="1" customWidth="1"/>
    <col min="10255" max="10256" width="14.6640625" bestFit="1" customWidth="1"/>
    <col min="10499" max="10499" width="21.83203125" bestFit="1" customWidth="1"/>
    <col min="10500" max="10500" width="11.5" bestFit="1" customWidth="1"/>
    <col min="10509" max="10510" width="20.83203125" bestFit="1" customWidth="1"/>
    <col min="10511" max="10512" width="14.6640625" bestFit="1" customWidth="1"/>
    <col min="10755" max="10755" width="21.83203125" bestFit="1" customWidth="1"/>
    <col min="10756" max="10756" width="11.5" bestFit="1" customWidth="1"/>
    <col min="10765" max="10766" width="20.83203125" bestFit="1" customWidth="1"/>
    <col min="10767" max="10768" width="14.6640625" bestFit="1" customWidth="1"/>
    <col min="11011" max="11011" width="21.83203125" bestFit="1" customWidth="1"/>
    <col min="11012" max="11012" width="11.5" bestFit="1" customWidth="1"/>
    <col min="11021" max="11022" width="20.83203125" bestFit="1" customWidth="1"/>
    <col min="11023" max="11024" width="14.6640625" bestFit="1" customWidth="1"/>
    <col min="11267" max="11267" width="21.83203125" bestFit="1" customWidth="1"/>
    <col min="11268" max="11268" width="11.5" bestFit="1" customWidth="1"/>
    <col min="11277" max="11278" width="20.83203125" bestFit="1" customWidth="1"/>
    <col min="11279" max="11280" width="14.6640625" bestFit="1" customWidth="1"/>
    <col min="11523" max="11523" width="21.83203125" bestFit="1" customWidth="1"/>
    <col min="11524" max="11524" width="11.5" bestFit="1" customWidth="1"/>
    <col min="11533" max="11534" width="20.83203125" bestFit="1" customWidth="1"/>
    <col min="11535" max="11536" width="14.6640625" bestFit="1" customWidth="1"/>
    <col min="11779" max="11779" width="21.83203125" bestFit="1" customWidth="1"/>
    <col min="11780" max="11780" width="11.5" bestFit="1" customWidth="1"/>
    <col min="11789" max="11790" width="20.83203125" bestFit="1" customWidth="1"/>
    <col min="11791" max="11792" width="14.6640625" bestFit="1" customWidth="1"/>
    <col min="12035" max="12035" width="21.83203125" bestFit="1" customWidth="1"/>
    <col min="12036" max="12036" width="11.5" bestFit="1" customWidth="1"/>
    <col min="12045" max="12046" width="20.83203125" bestFit="1" customWidth="1"/>
    <col min="12047" max="12048" width="14.6640625" bestFit="1" customWidth="1"/>
    <col min="12291" max="12291" width="21.83203125" bestFit="1" customWidth="1"/>
    <col min="12292" max="12292" width="11.5" bestFit="1" customWidth="1"/>
    <col min="12301" max="12302" width="20.83203125" bestFit="1" customWidth="1"/>
    <col min="12303" max="12304" width="14.6640625" bestFit="1" customWidth="1"/>
    <col min="12547" max="12547" width="21.83203125" bestFit="1" customWidth="1"/>
    <col min="12548" max="12548" width="11.5" bestFit="1" customWidth="1"/>
    <col min="12557" max="12558" width="20.83203125" bestFit="1" customWidth="1"/>
    <col min="12559" max="12560" width="14.6640625" bestFit="1" customWidth="1"/>
    <col min="12803" max="12803" width="21.83203125" bestFit="1" customWidth="1"/>
    <col min="12804" max="12804" width="11.5" bestFit="1" customWidth="1"/>
    <col min="12813" max="12814" width="20.83203125" bestFit="1" customWidth="1"/>
    <col min="12815" max="12816" width="14.6640625" bestFit="1" customWidth="1"/>
    <col min="13059" max="13059" width="21.83203125" bestFit="1" customWidth="1"/>
    <col min="13060" max="13060" width="11.5" bestFit="1" customWidth="1"/>
    <col min="13069" max="13070" width="20.83203125" bestFit="1" customWidth="1"/>
    <col min="13071" max="13072" width="14.6640625" bestFit="1" customWidth="1"/>
    <col min="13315" max="13315" width="21.83203125" bestFit="1" customWidth="1"/>
    <col min="13316" max="13316" width="11.5" bestFit="1" customWidth="1"/>
    <col min="13325" max="13326" width="20.83203125" bestFit="1" customWidth="1"/>
    <col min="13327" max="13328" width="14.6640625" bestFit="1" customWidth="1"/>
    <col min="13571" max="13571" width="21.83203125" bestFit="1" customWidth="1"/>
    <col min="13572" max="13572" width="11.5" bestFit="1" customWidth="1"/>
    <col min="13581" max="13582" width="20.83203125" bestFit="1" customWidth="1"/>
    <col min="13583" max="13584" width="14.6640625" bestFit="1" customWidth="1"/>
    <col min="13827" max="13827" width="21.83203125" bestFit="1" customWidth="1"/>
    <col min="13828" max="13828" width="11.5" bestFit="1" customWidth="1"/>
    <col min="13837" max="13838" width="20.83203125" bestFit="1" customWidth="1"/>
    <col min="13839" max="13840" width="14.6640625" bestFit="1" customWidth="1"/>
    <col min="14083" max="14083" width="21.83203125" bestFit="1" customWidth="1"/>
    <col min="14084" max="14084" width="11.5" bestFit="1" customWidth="1"/>
    <col min="14093" max="14094" width="20.83203125" bestFit="1" customWidth="1"/>
    <col min="14095" max="14096" width="14.6640625" bestFit="1" customWidth="1"/>
    <col min="14339" max="14339" width="21.83203125" bestFit="1" customWidth="1"/>
    <col min="14340" max="14340" width="11.5" bestFit="1" customWidth="1"/>
    <col min="14349" max="14350" width="20.83203125" bestFit="1" customWidth="1"/>
    <col min="14351" max="14352" width="14.6640625" bestFit="1" customWidth="1"/>
    <col min="14595" max="14595" width="21.83203125" bestFit="1" customWidth="1"/>
    <col min="14596" max="14596" width="11.5" bestFit="1" customWidth="1"/>
    <col min="14605" max="14606" width="20.83203125" bestFit="1" customWidth="1"/>
    <col min="14607" max="14608" width="14.6640625" bestFit="1" customWidth="1"/>
    <col min="14851" max="14851" width="21.83203125" bestFit="1" customWidth="1"/>
    <col min="14852" max="14852" width="11.5" bestFit="1" customWidth="1"/>
    <col min="14861" max="14862" width="20.83203125" bestFit="1" customWidth="1"/>
    <col min="14863" max="14864" width="14.6640625" bestFit="1" customWidth="1"/>
    <col min="15107" max="15107" width="21.83203125" bestFit="1" customWidth="1"/>
    <col min="15108" max="15108" width="11.5" bestFit="1" customWidth="1"/>
    <col min="15117" max="15118" width="20.83203125" bestFit="1" customWidth="1"/>
    <col min="15119" max="15120" width="14.6640625" bestFit="1" customWidth="1"/>
    <col min="15363" max="15363" width="21.83203125" bestFit="1" customWidth="1"/>
    <col min="15364" max="15364" width="11.5" bestFit="1" customWidth="1"/>
    <col min="15373" max="15374" width="20.83203125" bestFit="1" customWidth="1"/>
    <col min="15375" max="15376" width="14.6640625" bestFit="1" customWidth="1"/>
    <col min="15619" max="15619" width="21.83203125" bestFit="1" customWidth="1"/>
    <col min="15620" max="15620" width="11.5" bestFit="1" customWidth="1"/>
    <col min="15629" max="15630" width="20.83203125" bestFit="1" customWidth="1"/>
    <col min="15631" max="15632" width="14.6640625" bestFit="1" customWidth="1"/>
    <col min="15875" max="15875" width="21.83203125" bestFit="1" customWidth="1"/>
    <col min="15876" max="15876" width="11.5" bestFit="1" customWidth="1"/>
    <col min="15885" max="15886" width="20.83203125" bestFit="1" customWidth="1"/>
    <col min="15887" max="15888" width="14.6640625" bestFit="1" customWidth="1"/>
    <col min="16131" max="16131" width="21.83203125" bestFit="1" customWidth="1"/>
    <col min="16132" max="16132" width="11.5" bestFit="1" customWidth="1"/>
    <col min="16141" max="16142" width="20.83203125" bestFit="1" customWidth="1"/>
    <col min="16143" max="16144" width="14.6640625" bestFit="1" customWidth="1"/>
  </cols>
  <sheetData>
    <row r="1" spans="1:16" x14ac:dyDescent="0.2">
      <c r="A1" t="s">
        <v>0</v>
      </c>
      <c r="B1" t="s">
        <v>1</v>
      </c>
      <c r="C1" t="s">
        <v>172</v>
      </c>
      <c r="D1" t="s">
        <v>2</v>
      </c>
      <c r="E1" t="s">
        <v>3</v>
      </c>
      <c r="F1" t="s">
        <v>173</v>
      </c>
      <c r="G1" t="s">
        <v>4</v>
      </c>
      <c r="H1" t="s">
        <v>174</v>
      </c>
      <c r="I1" t="s">
        <v>5</v>
      </c>
      <c r="J1" t="s">
        <v>6</v>
      </c>
      <c r="K1" t="s">
        <v>7</v>
      </c>
      <c r="L1" t="s">
        <v>177</v>
      </c>
      <c r="M1" s="2" t="s">
        <v>184</v>
      </c>
      <c r="N1" s="2" t="s">
        <v>179</v>
      </c>
      <c r="O1" s="2" t="s">
        <v>180</v>
      </c>
      <c r="P1" s="2" t="s">
        <v>181</v>
      </c>
    </row>
    <row r="2" spans="1:16" x14ac:dyDescent="0.2">
      <c r="A2">
        <v>1</v>
      </c>
      <c r="B2" t="s">
        <v>8</v>
      </c>
      <c r="C2" t="b">
        <v>0</v>
      </c>
      <c r="D2" t="s">
        <v>100</v>
      </c>
      <c r="E2" t="s">
        <v>10</v>
      </c>
      <c r="F2" t="s">
        <v>175</v>
      </c>
      <c r="G2" t="s">
        <v>11</v>
      </c>
      <c r="H2" t="s">
        <v>176</v>
      </c>
      <c r="I2" s="1">
        <v>31.185070037841797</v>
      </c>
      <c r="J2" s="1">
        <v>31.557962417602539</v>
      </c>
      <c r="K2" s="1">
        <v>0.35284224152565002</v>
      </c>
      <c r="L2" s="1">
        <f t="shared" ref="L2:L19" si="0">I2-J20</f>
        <v>14.768911361694336</v>
      </c>
      <c r="M2" s="1">
        <f>AVERAGE(L2:L10)</f>
        <v>15.19711579216851</v>
      </c>
      <c r="N2" s="1"/>
      <c r="O2" s="7"/>
      <c r="P2" s="7"/>
    </row>
    <row r="3" spans="1:16" x14ac:dyDescent="0.2">
      <c r="A3">
        <v>2</v>
      </c>
      <c r="B3" t="s">
        <v>12</v>
      </c>
      <c r="C3" t="b">
        <v>0</v>
      </c>
      <c r="D3" t="s">
        <v>100</v>
      </c>
      <c r="E3" t="s">
        <v>10</v>
      </c>
      <c r="F3" t="s">
        <v>175</v>
      </c>
      <c r="G3" t="s">
        <v>11</v>
      </c>
      <c r="H3" t="s">
        <v>176</v>
      </c>
      <c r="I3" s="1">
        <v>31.886573791503906</v>
      </c>
      <c r="J3" s="1">
        <v>31.557962417602539</v>
      </c>
      <c r="K3" s="1">
        <v>0.35284224152565002</v>
      </c>
      <c r="L3" s="1">
        <f t="shared" si="0"/>
        <v>15.470415115356445</v>
      </c>
      <c r="M3">
        <v>15.19711579216851</v>
      </c>
      <c r="N3" s="1"/>
      <c r="O3" s="7"/>
    </row>
    <row r="4" spans="1:16" x14ac:dyDescent="0.2">
      <c r="A4">
        <v>3</v>
      </c>
      <c r="B4" t="s">
        <v>13</v>
      </c>
      <c r="C4" t="b">
        <v>0</v>
      </c>
      <c r="D4" t="s">
        <v>100</v>
      </c>
      <c r="E4" t="s">
        <v>10</v>
      </c>
      <c r="F4" t="s">
        <v>175</v>
      </c>
      <c r="G4" t="s">
        <v>11</v>
      </c>
      <c r="H4" t="s">
        <v>176</v>
      </c>
      <c r="I4" s="1">
        <v>31.60224723815918</v>
      </c>
      <c r="J4" s="1">
        <v>31.557962417602539</v>
      </c>
      <c r="K4" s="1">
        <v>0.35284224152565002</v>
      </c>
      <c r="L4" s="1">
        <f t="shared" si="0"/>
        <v>15.186088562011719</v>
      </c>
      <c r="M4">
        <v>15.19711579216851</v>
      </c>
      <c r="N4" s="1"/>
      <c r="O4" s="7"/>
    </row>
    <row r="5" spans="1:16" x14ac:dyDescent="0.2">
      <c r="A5">
        <v>4</v>
      </c>
      <c r="B5" t="s">
        <v>14</v>
      </c>
      <c r="C5" t="b">
        <v>0</v>
      </c>
      <c r="D5" t="s">
        <v>101</v>
      </c>
      <c r="E5" t="s">
        <v>10</v>
      </c>
      <c r="F5" t="s">
        <v>175</v>
      </c>
      <c r="G5" t="s">
        <v>11</v>
      </c>
      <c r="H5" t="s">
        <v>176</v>
      </c>
      <c r="I5" s="1">
        <v>31.863645553588867</v>
      </c>
      <c r="J5" s="1">
        <v>32.271205902099609</v>
      </c>
      <c r="K5" s="1">
        <v>0.35324737429618835</v>
      </c>
      <c r="L5" s="1">
        <f t="shared" si="0"/>
        <v>14.724998474121094</v>
      </c>
      <c r="M5">
        <v>15.19711579216851</v>
      </c>
      <c r="N5" s="1"/>
      <c r="O5" s="7"/>
      <c r="P5" s="7"/>
    </row>
    <row r="6" spans="1:16" x14ac:dyDescent="0.2">
      <c r="A6">
        <v>5</v>
      </c>
      <c r="B6" t="s">
        <v>17</v>
      </c>
      <c r="C6" t="b">
        <v>0</v>
      </c>
      <c r="D6" t="s">
        <v>101</v>
      </c>
      <c r="E6" t="s">
        <v>10</v>
      </c>
      <c r="F6" t="s">
        <v>175</v>
      </c>
      <c r="G6" t="s">
        <v>11</v>
      </c>
      <c r="H6" t="s">
        <v>176</v>
      </c>
      <c r="I6" s="1">
        <v>32.489303588867188</v>
      </c>
      <c r="J6" s="1">
        <v>32.271205902099609</v>
      </c>
      <c r="K6" s="1">
        <v>0.35324737429618835</v>
      </c>
      <c r="L6" s="1">
        <f t="shared" si="0"/>
        <v>15.350656509399414</v>
      </c>
      <c r="M6">
        <v>15.19711579216851</v>
      </c>
      <c r="N6" s="1"/>
      <c r="O6" s="7"/>
    </row>
    <row r="7" spans="1:16" x14ac:dyDescent="0.2">
      <c r="A7">
        <v>6</v>
      </c>
      <c r="B7" t="s">
        <v>18</v>
      </c>
      <c r="C7" t="b">
        <v>0</v>
      </c>
      <c r="D7" t="s">
        <v>101</v>
      </c>
      <c r="E7" t="s">
        <v>10</v>
      </c>
      <c r="F7" t="s">
        <v>175</v>
      </c>
      <c r="G7" t="s">
        <v>11</v>
      </c>
      <c r="H7" t="s">
        <v>176</v>
      </c>
      <c r="I7" s="1">
        <v>32.460666656494141</v>
      </c>
      <c r="J7" s="1">
        <v>32.271205902099609</v>
      </c>
      <c r="K7" s="1">
        <v>0.35324737429618835</v>
      </c>
      <c r="L7" s="1">
        <f t="shared" si="0"/>
        <v>15.322019577026367</v>
      </c>
      <c r="M7">
        <v>15.19711579216851</v>
      </c>
      <c r="N7" s="1"/>
      <c r="O7" s="7"/>
    </row>
    <row r="8" spans="1:16" x14ac:dyDescent="0.2">
      <c r="A8">
        <v>7</v>
      </c>
      <c r="B8" t="s">
        <v>19</v>
      </c>
      <c r="C8" t="b">
        <v>0</v>
      </c>
      <c r="D8" t="s">
        <v>102</v>
      </c>
      <c r="E8" t="s">
        <v>10</v>
      </c>
      <c r="F8" t="s">
        <v>175</v>
      </c>
      <c r="G8" t="s">
        <v>11</v>
      </c>
      <c r="H8" t="s">
        <v>176</v>
      </c>
      <c r="I8" s="1">
        <v>32.183658599853516</v>
      </c>
      <c r="J8" s="1">
        <v>32.404491424560547</v>
      </c>
      <c r="K8" s="1">
        <v>0.47285071015357971</v>
      </c>
      <c r="L8" s="1">
        <f t="shared" si="0"/>
        <v>15.096151351928711</v>
      </c>
      <c r="M8">
        <v>15.19711579216851</v>
      </c>
      <c r="N8" s="1"/>
      <c r="O8" s="7"/>
      <c r="P8" s="7"/>
    </row>
    <row r="9" spans="1:16" x14ac:dyDescent="0.2">
      <c r="A9">
        <v>8</v>
      </c>
      <c r="B9" t="s">
        <v>21</v>
      </c>
      <c r="C9" t="b">
        <v>0</v>
      </c>
      <c r="D9" s="2" t="s">
        <v>102</v>
      </c>
      <c r="E9" t="s">
        <v>10</v>
      </c>
      <c r="F9" t="s">
        <v>175</v>
      </c>
      <c r="G9" t="s">
        <v>11</v>
      </c>
      <c r="H9" t="s">
        <v>176</v>
      </c>
      <c r="I9" s="1">
        <v>32.08245849609375</v>
      </c>
      <c r="J9" s="1">
        <v>32.404491424560547</v>
      </c>
      <c r="K9" s="1">
        <v>0.47285071015357971</v>
      </c>
      <c r="L9" s="1">
        <f t="shared" si="0"/>
        <v>14.994951248168945</v>
      </c>
      <c r="M9">
        <v>15.19711579216851</v>
      </c>
      <c r="N9" s="1"/>
      <c r="O9" s="7"/>
    </row>
    <row r="10" spans="1:16" x14ac:dyDescent="0.2">
      <c r="A10">
        <v>9</v>
      </c>
      <c r="B10" t="s">
        <v>22</v>
      </c>
      <c r="C10" t="b">
        <v>0</v>
      </c>
      <c r="D10" t="s">
        <v>102</v>
      </c>
      <c r="E10" t="s">
        <v>10</v>
      </c>
      <c r="F10" t="s">
        <v>175</v>
      </c>
      <c r="G10" t="s">
        <v>11</v>
      </c>
      <c r="H10" t="s">
        <v>176</v>
      </c>
      <c r="I10" s="1">
        <v>32.947357177734375</v>
      </c>
      <c r="J10" s="1">
        <v>32.404491424560547</v>
      </c>
      <c r="K10" s="1">
        <v>0.47285071015357971</v>
      </c>
      <c r="L10" s="1">
        <f t="shared" si="0"/>
        <v>15.85984992980957</v>
      </c>
      <c r="M10">
        <v>15.1971157921685</v>
      </c>
      <c r="N10" s="1"/>
      <c r="O10" s="7"/>
    </row>
    <row r="11" spans="1:16" x14ac:dyDescent="0.2">
      <c r="A11">
        <v>10</v>
      </c>
      <c r="B11" t="s">
        <v>23</v>
      </c>
      <c r="C11" t="b">
        <v>0</v>
      </c>
      <c r="D11" t="s">
        <v>103</v>
      </c>
      <c r="E11" t="s">
        <v>10</v>
      </c>
      <c r="F11" t="s">
        <v>175</v>
      </c>
      <c r="G11" t="s">
        <v>11</v>
      </c>
      <c r="H11" t="s">
        <v>176</v>
      </c>
      <c r="I11" s="1">
        <v>32.725315093994141</v>
      </c>
      <c r="J11" s="1">
        <v>33.510177612304688</v>
      </c>
      <c r="K11" s="1">
        <v>0.71175134181976318</v>
      </c>
      <c r="L11" s="1">
        <f t="shared" si="0"/>
        <v>15.865774154663086</v>
      </c>
      <c r="M11" s="1"/>
      <c r="N11" s="1">
        <f>L11-M2</f>
        <v>0.66865836249457544</v>
      </c>
      <c r="O11" s="7">
        <f>2^-N11</f>
        <v>0.62909144032559738</v>
      </c>
      <c r="P11" s="7">
        <f>AVERAGE(O11:O13)</f>
        <v>0.39713437154684073</v>
      </c>
    </row>
    <row r="12" spans="1:16" x14ac:dyDescent="0.2">
      <c r="A12">
        <v>11</v>
      </c>
      <c r="B12" t="s">
        <v>25</v>
      </c>
      <c r="C12" t="b">
        <v>0</v>
      </c>
      <c r="D12" t="s">
        <v>103</v>
      </c>
      <c r="E12" t="s">
        <v>10</v>
      </c>
      <c r="F12" t="s">
        <v>175</v>
      </c>
      <c r="G12" t="s">
        <v>11</v>
      </c>
      <c r="H12" t="s">
        <v>176</v>
      </c>
      <c r="I12" s="1">
        <v>34.113754272460938</v>
      </c>
      <c r="J12" s="1">
        <v>33.510177612304688</v>
      </c>
      <c r="K12" s="1">
        <v>0.71175134181976318</v>
      </c>
      <c r="L12" s="1">
        <f t="shared" si="0"/>
        <v>17.254213333129883</v>
      </c>
      <c r="N12" s="1">
        <f t="shared" ref="N12:N19" si="1">L12-M3</f>
        <v>2.0570975409613723</v>
      </c>
      <c r="O12" s="7">
        <f t="shared" ref="O12:O19" si="2">2^-N12</f>
        <v>0.24029898487534992</v>
      </c>
    </row>
    <row r="13" spans="1:16" x14ac:dyDescent="0.2">
      <c r="A13">
        <v>12</v>
      </c>
      <c r="B13" t="s">
        <v>26</v>
      </c>
      <c r="C13" t="b">
        <v>0</v>
      </c>
      <c r="D13" t="s">
        <v>103</v>
      </c>
      <c r="E13" t="s">
        <v>10</v>
      </c>
      <c r="F13" t="s">
        <v>175</v>
      </c>
      <c r="G13" t="s">
        <v>11</v>
      </c>
      <c r="H13" t="s">
        <v>176</v>
      </c>
      <c r="I13" s="1">
        <v>33.69146728515625</v>
      </c>
      <c r="J13" s="1">
        <v>33.510177612304688</v>
      </c>
      <c r="K13" s="1">
        <v>0.71175134181976318</v>
      </c>
      <c r="L13" s="1">
        <f t="shared" si="0"/>
        <v>16.831926345825195</v>
      </c>
      <c r="N13" s="1">
        <f t="shared" si="1"/>
        <v>1.6348105536566848</v>
      </c>
      <c r="O13" s="7">
        <f t="shared" si="2"/>
        <v>0.32201268943957473</v>
      </c>
    </row>
    <row r="14" spans="1:16" x14ac:dyDescent="0.2">
      <c r="A14">
        <v>13</v>
      </c>
      <c r="B14" t="s">
        <v>27</v>
      </c>
      <c r="C14" t="b">
        <v>0</v>
      </c>
      <c r="D14" t="s">
        <v>104</v>
      </c>
      <c r="E14" t="s">
        <v>10</v>
      </c>
      <c r="F14" t="s">
        <v>175</v>
      </c>
      <c r="G14" t="s">
        <v>11</v>
      </c>
      <c r="H14" t="s">
        <v>176</v>
      </c>
      <c r="I14" s="1">
        <v>33.948581695556641</v>
      </c>
      <c r="J14" s="1">
        <v>34.074947357177734</v>
      </c>
      <c r="K14" s="1">
        <v>0.37129300832748413</v>
      </c>
      <c r="L14" s="1">
        <f t="shared" si="0"/>
        <v>17.245401382446289</v>
      </c>
      <c r="N14" s="1">
        <f t="shared" si="1"/>
        <v>2.0482855902777786</v>
      </c>
      <c r="O14" s="7">
        <f t="shared" si="2"/>
        <v>0.24177121757975453</v>
      </c>
      <c r="P14" s="7">
        <f>AVERAGE(O14:O16)</f>
        <v>0.2262224840498844</v>
      </c>
    </row>
    <row r="15" spans="1:16" x14ac:dyDescent="0.2">
      <c r="A15">
        <v>14</v>
      </c>
      <c r="B15" t="s">
        <v>29</v>
      </c>
      <c r="C15" t="b">
        <v>0</v>
      </c>
      <c r="D15" t="s">
        <v>104</v>
      </c>
      <c r="E15" t="s">
        <v>10</v>
      </c>
      <c r="F15" t="s">
        <v>175</v>
      </c>
      <c r="G15" t="s">
        <v>11</v>
      </c>
      <c r="H15" t="s">
        <v>176</v>
      </c>
      <c r="I15" s="1">
        <v>33.783329010009766</v>
      </c>
      <c r="J15" s="1">
        <v>34.074947357177734</v>
      </c>
      <c r="K15" s="1">
        <v>0.37129300832748413</v>
      </c>
      <c r="L15" s="1">
        <f t="shared" si="0"/>
        <v>17.080148696899414</v>
      </c>
      <c r="N15" s="1">
        <f t="shared" si="1"/>
        <v>1.8830329047309036</v>
      </c>
      <c r="O15" s="7">
        <f t="shared" si="2"/>
        <v>0.27111316863950535</v>
      </c>
    </row>
    <row r="16" spans="1:16" x14ac:dyDescent="0.2">
      <c r="A16">
        <v>15</v>
      </c>
      <c r="B16" t="s">
        <v>30</v>
      </c>
      <c r="C16" t="b">
        <v>0</v>
      </c>
      <c r="D16" t="s">
        <v>104</v>
      </c>
      <c r="E16" t="s">
        <v>10</v>
      </c>
      <c r="F16" t="s">
        <v>175</v>
      </c>
      <c r="G16" t="s">
        <v>11</v>
      </c>
      <c r="H16" t="s">
        <v>176</v>
      </c>
      <c r="I16" s="1">
        <v>34.492927551269531</v>
      </c>
      <c r="J16" s="1">
        <v>34.074947357177734</v>
      </c>
      <c r="K16" s="1">
        <v>0.37129300832748413</v>
      </c>
      <c r="L16" s="1">
        <f t="shared" si="0"/>
        <v>17.78974723815918</v>
      </c>
      <c r="N16" s="1">
        <f t="shared" si="1"/>
        <v>2.5926314459906692</v>
      </c>
      <c r="O16" s="7">
        <f t="shared" si="2"/>
        <v>0.16578306593039333</v>
      </c>
    </row>
    <row r="17" spans="1:16" x14ac:dyDescent="0.2">
      <c r="A17">
        <v>16</v>
      </c>
      <c r="B17" t="s">
        <v>31</v>
      </c>
      <c r="C17" t="b">
        <v>0</v>
      </c>
      <c r="D17" t="s">
        <v>105</v>
      </c>
      <c r="E17" t="s">
        <v>10</v>
      </c>
      <c r="F17" t="s">
        <v>175</v>
      </c>
      <c r="G17" t="s">
        <v>11</v>
      </c>
      <c r="H17" t="s">
        <v>176</v>
      </c>
      <c r="I17" s="1">
        <v>33.980583190917969</v>
      </c>
      <c r="J17" s="1">
        <v>33.903568267822266</v>
      </c>
      <c r="K17" s="1">
        <v>9.9142603576183319E-2</v>
      </c>
      <c r="L17" s="1">
        <f t="shared" si="0"/>
        <v>17.217025756835938</v>
      </c>
      <c r="N17" s="1">
        <f t="shared" si="1"/>
        <v>2.019909964667427</v>
      </c>
      <c r="O17" s="7">
        <f t="shared" si="2"/>
        <v>0.24657356374127992</v>
      </c>
      <c r="P17" s="7">
        <f>AVERAGE(O17:O19)</f>
        <v>0.26050814522483795</v>
      </c>
    </row>
    <row r="18" spans="1:16" x14ac:dyDescent="0.2">
      <c r="A18">
        <v>17</v>
      </c>
      <c r="B18" t="s">
        <v>33</v>
      </c>
      <c r="C18" t="b">
        <v>0</v>
      </c>
      <c r="D18" t="s">
        <v>105</v>
      </c>
      <c r="E18" t="s">
        <v>10</v>
      </c>
      <c r="F18" t="s">
        <v>175</v>
      </c>
      <c r="G18" t="s">
        <v>11</v>
      </c>
      <c r="H18" t="s">
        <v>176</v>
      </c>
      <c r="I18" s="1">
        <v>33.791706085205078</v>
      </c>
      <c r="J18" s="1">
        <v>33.903568267822266</v>
      </c>
      <c r="K18" s="1">
        <v>9.9142603576183319E-2</v>
      </c>
      <c r="L18" s="1">
        <f t="shared" si="0"/>
        <v>17.028148651123047</v>
      </c>
      <c r="N18" s="1">
        <f t="shared" si="1"/>
        <v>1.8310328589545364</v>
      </c>
      <c r="O18" s="7">
        <f t="shared" si="2"/>
        <v>0.28106332934759226</v>
      </c>
    </row>
    <row r="19" spans="1:16" x14ac:dyDescent="0.2">
      <c r="A19">
        <v>18</v>
      </c>
      <c r="B19" t="s">
        <v>34</v>
      </c>
      <c r="C19" t="b">
        <v>0</v>
      </c>
      <c r="D19" t="s">
        <v>105</v>
      </c>
      <c r="E19" t="s">
        <v>10</v>
      </c>
      <c r="F19" t="s">
        <v>175</v>
      </c>
      <c r="G19" t="s">
        <v>11</v>
      </c>
      <c r="H19" t="s">
        <v>176</v>
      </c>
      <c r="I19" s="1">
        <v>33.938411712646484</v>
      </c>
      <c r="J19" s="1">
        <v>33.903568267822266</v>
      </c>
      <c r="K19" s="1">
        <v>9.9142603576183319E-2</v>
      </c>
      <c r="L19" s="1">
        <f t="shared" si="0"/>
        <v>17.174854278564453</v>
      </c>
      <c r="N19" s="1">
        <f t="shared" si="1"/>
        <v>1.9777384863959533</v>
      </c>
      <c r="O19" s="7">
        <f t="shared" si="2"/>
        <v>0.25388754258564161</v>
      </c>
    </row>
    <row r="20" spans="1:16" x14ac:dyDescent="0.2">
      <c r="A20">
        <v>25</v>
      </c>
      <c r="B20" t="s">
        <v>35</v>
      </c>
      <c r="C20" t="b">
        <v>0</v>
      </c>
      <c r="D20" t="s">
        <v>100</v>
      </c>
      <c r="E20" t="s">
        <v>60</v>
      </c>
      <c r="F20" t="s">
        <v>175</v>
      </c>
      <c r="G20" t="s">
        <v>11</v>
      </c>
      <c r="H20" t="s">
        <v>176</v>
      </c>
      <c r="I20" s="1">
        <v>16.254074096679688</v>
      </c>
      <c r="J20" s="1">
        <v>16.416158676147461</v>
      </c>
      <c r="K20" s="1">
        <v>0.14625556766986847</v>
      </c>
    </row>
    <row r="21" spans="1:16" x14ac:dyDescent="0.2">
      <c r="A21">
        <v>26</v>
      </c>
      <c r="B21" t="s">
        <v>37</v>
      </c>
      <c r="C21" t="b">
        <v>0</v>
      </c>
      <c r="D21" t="s">
        <v>100</v>
      </c>
      <c r="E21" t="s">
        <v>60</v>
      </c>
      <c r="F21" t="s">
        <v>175</v>
      </c>
      <c r="G21" t="s">
        <v>11</v>
      </c>
      <c r="H21" t="s">
        <v>176</v>
      </c>
      <c r="I21" s="1">
        <v>16.45612907409668</v>
      </c>
      <c r="J21" s="1">
        <v>16.416158676147461</v>
      </c>
      <c r="K21" s="1">
        <v>0.14625556766986847</v>
      </c>
    </row>
    <row r="22" spans="1:16" x14ac:dyDescent="0.2">
      <c r="A22">
        <v>27</v>
      </c>
      <c r="B22" t="s">
        <v>38</v>
      </c>
      <c r="C22" t="b">
        <v>0</v>
      </c>
      <c r="D22" t="s">
        <v>100</v>
      </c>
      <c r="E22" t="s">
        <v>60</v>
      </c>
      <c r="F22" t="s">
        <v>175</v>
      </c>
      <c r="G22" t="s">
        <v>11</v>
      </c>
      <c r="H22" t="s">
        <v>176</v>
      </c>
      <c r="I22" s="1">
        <v>16.538274765014648</v>
      </c>
      <c r="J22" s="1">
        <v>16.416158676147461</v>
      </c>
      <c r="K22" s="1">
        <v>0.14625556766986847</v>
      </c>
    </row>
    <row r="23" spans="1:16" x14ac:dyDescent="0.2">
      <c r="A23">
        <v>28</v>
      </c>
      <c r="B23" t="s">
        <v>39</v>
      </c>
      <c r="C23" t="b">
        <v>0</v>
      </c>
      <c r="D23" t="s">
        <v>101</v>
      </c>
      <c r="E23" t="s">
        <v>60</v>
      </c>
      <c r="F23" t="s">
        <v>175</v>
      </c>
      <c r="G23" t="s">
        <v>11</v>
      </c>
      <c r="H23" t="s">
        <v>176</v>
      </c>
      <c r="I23" s="1">
        <v>16.990440368652344</v>
      </c>
      <c r="J23" s="1">
        <v>17.138647079467773</v>
      </c>
      <c r="K23" s="1">
        <v>0.15059061348438263</v>
      </c>
    </row>
    <row r="24" spans="1:16" x14ac:dyDescent="0.2">
      <c r="A24">
        <v>29</v>
      </c>
      <c r="B24" t="s">
        <v>41</v>
      </c>
      <c r="C24" t="b">
        <v>0</v>
      </c>
      <c r="D24" t="s">
        <v>101</v>
      </c>
      <c r="E24" t="s">
        <v>60</v>
      </c>
      <c r="F24" t="s">
        <v>175</v>
      </c>
      <c r="G24" t="s">
        <v>11</v>
      </c>
      <c r="H24" t="s">
        <v>176</v>
      </c>
      <c r="I24" s="1">
        <v>17.133987426757812</v>
      </c>
      <c r="J24" s="1">
        <v>17.138647079467773</v>
      </c>
      <c r="K24" s="1">
        <v>0.15059061348438263</v>
      </c>
    </row>
    <row r="25" spans="1:16" x14ac:dyDescent="0.2">
      <c r="A25">
        <v>30</v>
      </c>
      <c r="B25" t="s">
        <v>42</v>
      </c>
      <c r="C25" t="b">
        <v>0</v>
      </c>
      <c r="D25" t="s">
        <v>101</v>
      </c>
      <c r="E25" t="s">
        <v>60</v>
      </c>
      <c r="F25" t="s">
        <v>175</v>
      </c>
      <c r="G25" t="s">
        <v>11</v>
      </c>
      <c r="H25" t="s">
        <v>176</v>
      </c>
      <c r="I25" s="1">
        <v>17.291513442993164</v>
      </c>
      <c r="J25" s="1">
        <v>17.138647079467773</v>
      </c>
      <c r="K25" s="1">
        <v>0.15059061348438263</v>
      </c>
    </row>
    <row r="26" spans="1:16" x14ac:dyDescent="0.2">
      <c r="A26">
        <v>31</v>
      </c>
      <c r="B26" t="s">
        <v>43</v>
      </c>
      <c r="C26" t="b">
        <v>0</v>
      </c>
      <c r="D26" t="s">
        <v>102</v>
      </c>
      <c r="E26" t="s">
        <v>60</v>
      </c>
      <c r="F26" t="s">
        <v>175</v>
      </c>
      <c r="G26" t="s">
        <v>11</v>
      </c>
      <c r="H26" t="s">
        <v>176</v>
      </c>
      <c r="I26" s="1">
        <v>17.101503372192383</v>
      </c>
      <c r="J26" s="1">
        <v>17.087507247924805</v>
      </c>
      <c r="K26" s="1">
        <v>7.7121846377849579E-2</v>
      </c>
    </row>
    <row r="27" spans="1:16" x14ac:dyDescent="0.2">
      <c r="A27">
        <v>32</v>
      </c>
      <c r="B27" t="s">
        <v>45</v>
      </c>
      <c r="C27" t="b">
        <v>0</v>
      </c>
      <c r="D27" t="s">
        <v>102</v>
      </c>
      <c r="E27" t="s">
        <v>60</v>
      </c>
      <c r="F27" t="s">
        <v>175</v>
      </c>
      <c r="G27" t="s">
        <v>11</v>
      </c>
      <c r="H27" t="s">
        <v>176</v>
      </c>
      <c r="I27" s="1">
        <v>17.156671524047852</v>
      </c>
      <c r="J27" s="1">
        <v>17.087507247924805</v>
      </c>
      <c r="K27" s="1">
        <v>7.7121846377849579E-2</v>
      </c>
    </row>
    <row r="28" spans="1:16" x14ac:dyDescent="0.2">
      <c r="A28">
        <v>33</v>
      </c>
      <c r="B28" t="s">
        <v>46</v>
      </c>
      <c r="C28" t="b">
        <v>0</v>
      </c>
      <c r="D28" t="s">
        <v>102</v>
      </c>
      <c r="E28" t="s">
        <v>60</v>
      </c>
      <c r="F28" t="s">
        <v>175</v>
      </c>
      <c r="G28" t="s">
        <v>11</v>
      </c>
      <c r="H28" t="s">
        <v>176</v>
      </c>
      <c r="I28" s="1">
        <v>17.004344940185547</v>
      </c>
      <c r="J28" s="1">
        <v>17.087507247924805</v>
      </c>
      <c r="K28" s="1">
        <v>7.7121846377849579E-2</v>
      </c>
    </row>
    <row r="29" spans="1:16" x14ac:dyDescent="0.2">
      <c r="A29">
        <v>34</v>
      </c>
      <c r="B29" t="s">
        <v>47</v>
      </c>
      <c r="C29" t="b">
        <v>0</v>
      </c>
      <c r="D29" t="s">
        <v>103</v>
      </c>
      <c r="E29" t="s">
        <v>60</v>
      </c>
      <c r="F29" t="s">
        <v>175</v>
      </c>
      <c r="G29" t="s">
        <v>11</v>
      </c>
      <c r="H29" t="s">
        <v>176</v>
      </c>
      <c r="I29" s="1">
        <v>16.934146881103516</v>
      </c>
      <c r="J29" s="1">
        <v>16.859540939331055</v>
      </c>
      <c r="K29" s="1">
        <v>7.738523930311203E-2</v>
      </c>
    </row>
    <row r="30" spans="1:16" x14ac:dyDescent="0.2">
      <c r="A30">
        <v>35</v>
      </c>
      <c r="B30" t="s">
        <v>49</v>
      </c>
      <c r="C30" t="b">
        <v>0</v>
      </c>
      <c r="D30" t="s">
        <v>103</v>
      </c>
      <c r="E30" t="s">
        <v>60</v>
      </c>
      <c r="F30" t="s">
        <v>175</v>
      </c>
      <c r="G30" t="s">
        <v>11</v>
      </c>
      <c r="H30" t="s">
        <v>176</v>
      </c>
      <c r="I30" s="1">
        <v>16.864831924438477</v>
      </c>
      <c r="J30" s="1">
        <v>16.859540939331055</v>
      </c>
      <c r="K30" s="1">
        <v>7.738523930311203E-2</v>
      </c>
    </row>
    <row r="31" spans="1:16" x14ac:dyDescent="0.2">
      <c r="A31">
        <v>36</v>
      </c>
      <c r="B31" t="s">
        <v>50</v>
      </c>
      <c r="C31" t="b">
        <v>0</v>
      </c>
      <c r="D31" t="s">
        <v>103</v>
      </c>
      <c r="E31" t="s">
        <v>60</v>
      </c>
      <c r="F31" t="s">
        <v>175</v>
      </c>
      <c r="G31" t="s">
        <v>11</v>
      </c>
      <c r="H31" t="s">
        <v>176</v>
      </c>
      <c r="I31" s="1">
        <v>16.779647827148438</v>
      </c>
      <c r="J31" s="1">
        <v>16.859540939331055</v>
      </c>
      <c r="K31" s="1">
        <v>7.738523930311203E-2</v>
      </c>
    </row>
    <row r="32" spans="1:16" x14ac:dyDescent="0.2">
      <c r="A32">
        <v>37</v>
      </c>
      <c r="B32" t="s">
        <v>51</v>
      </c>
      <c r="C32" t="b">
        <v>0</v>
      </c>
      <c r="D32" t="s">
        <v>104</v>
      </c>
      <c r="E32" t="s">
        <v>60</v>
      </c>
      <c r="F32" t="s">
        <v>175</v>
      </c>
      <c r="G32" t="s">
        <v>11</v>
      </c>
      <c r="H32" t="s">
        <v>176</v>
      </c>
      <c r="I32" s="1">
        <v>16.610742568969727</v>
      </c>
      <c r="J32" s="1">
        <v>16.703180313110352</v>
      </c>
      <c r="K32" s="1">
        <v>8.2930766046047211E-2</v>
      </c>
    </row>
    <row r="33" spans="1:17" x14ac:dyDescent="0.2">
      <c r="A33">
        <v>38</v>
      </c>
      <c r="B33" t="s">
        <v>53</v>
      </c>
      <c r="C33" t="b">
        <v>0</v>
      </c>
      <c r="D33" t="s">
        <v>104</v>
      </c>
      <c r="E33" t="s">
        <v>60</v>
      </c>
      <c r="F33" t="s">
        <v>175</v>
      </c>
      <c r="G33" t="s">
        <v>11</v>
      </c>
      <c r="H33" t="s">
        <v>176</v>
      </c>
      <c r="I33" s="1">
        <v>16.727752685546875</v>
      </c>
      <c r="J33" s="1">
        <v>16.703180313110352</v>
      </c>
      <c r="K33" s="1">
        <v>8.2930766046047211E-2</v>
      </c>
    </row>
    <row r="34" spans="1:17" x14ac:dyDescent="0.2">
      <c r="A34">
        <v>39</v>
      </c>
      <c r="B34" t="s">
        <v>54</v>
      </c>
      <c r="C34" t="b">
        <v>0</v>
      </c>
      <c r="D34" t="s">
        <v>104</v>
      </c>
      <c r="E34" t="s">
        <v>60</v>
      </c>
      <c r="F34" t="s">
        <v>175</v>
      </c>
      <c r="G34" t="s">
        <v>11</v>
      </c>
      <c r="H34" t="s">
        <v>176</v>
      </c>
      <c r="I34" s="1">
        <v>16.771051406860352</v>
      </c>
      <c r="J34" s="1">
        <v>16.703180313110352</v>
      </c>
      <c r="K34" s="1">
        <v>8.2930766046047211E-2</v>
      </c>
    </row>
    <row r="35" spans="1:17" x14ac:dyDescent="0.2">
      <c r="A35">
        <v>40</v>
      </c>
      <c r="B35" t="s">
        <v>55</v>
      </c>
      <c r="C35" t="b">
        <v>0</v>
      </c>
      <c r="D35" t="s">
        <v>105</v>
      </c>
      <c r="E35" t="s">
        <v>60</v>
      </c>
      <c r="F35" t="s">
        <v>175</v>
      </c>
      <c r="G35" t="s">
        <v>11</v>
      </c>
      <c r="H35" t="s">
        <v>176</v>
      </c>
      <c r="I35" s="1">
        <v>16.688077926635742</v>
      </c>
      <c r="J35" s="1">
        <v>16.763557434082031</v>
      </c>
      <c r="K35" s="1">
        <v>7.3800690472126007E-2</v>
      </c>
    </row>
    <row r="36" spans="1:17" x14ac:dyDescent="0.2">
      <c r="A36">
        <v>41</v>
      </c>
      <c r="B36" t="s">
        <v>57</v>
      </c>
      <c r="C36" t="b">
        <v>0</v>
      </c>
      <c r="D36" t="s">
        <v>105</v>
      </c>
      <c r="E36" t="s">
        <v>60</v>
      </c>
      <c r="F36" t="s">
        <v>175</v>
      </c>
      <c r="G36" t="s">
        <v>11</v>
      </c>
      <c r="H36" t="s">
        <v>176</v>
      </c>
      <c r="I36" s="1">
        <v>16.767040252685547</v>
      </c>
      <c r="J36" s="1">
        <v>16.763557434082031</v>
      </c>
      <c r="K36" s="1">
        <v>7.3800690472126007E-2</v>
      </c>
    </row>
    <row r="37" spans="1:17" x14ac:dyDescent="0.2">
      <c r="A37">
        <v>42</v>
      </c>
      <c r="B37" t="s">
        <v>58</v>
      </c>
      <c r="C37" t="b">
        <v>0</v>
      </c>
      <c r="D37" t="s">
        <v>105</v>
      </c>
      <c r="E37" t="s">
        <v>60</v>
      </c>
      <c r="F37" t="s">
        <v>175</v>
      </c>
      <c r="G37" t="s">
        <v>11</v>
      </c>
      <c r="H37" t="s">
        <v>176</v>
      </c>
      <c r="I37" s="1">
        <v>16.835556030273438</v>
      </c>
      <c r="J37" s="1">
        <v>16.763557434082031</v>
      </c>
      <c r="K37" s="1">
        <v>7.3800690472126007E-2</v>
      </c>
      <c r="L37" s="2"/>
      <c r="M37" s="2"/>
      <c r="N37" s="2"/>
      <c r="O37" s="2"/>
      <c r="P37" s="2"/>
      <c r="Q37" s="2"/>
    </row>
    <row r="38" spans="1:17" x14ac:dyDescent="0.2">
      <c r="I38" s="1"/>
      <c r="J38" s="1"/>
      <c r="K38" s="1"/>
      <c r="L38" s="2"/>
      <c r="M38" s="2"/>
      <c r="N38" s="2"/>
      <c r="O38" s="2"/>
      <c r="P38" s="2"/>
      <c r="Q38" s="2"/>
    </row>
    <row r="39" spans="1:17" x14ac:dyDescent="0.2">
      <c r="A39" t="s">
        <v>0</v>
      </c>
      <c r="B39" t="s">
        <v>1</v>
      </c>
      <c r="C39" t="s">
        <v>172</v>
      </c>
      <c r="D39" t="s">
        <v>2</v>
      </c>
      <c r="E39" t="s">
        <v>3</v>
      </c>
      <c r="F39" t="s">
        <v>173</v>
      </c>
      <c r="G39" t="s">
        <v>4</v>
      </c>
      <c r="H39" t="s">
        <v>174</v>
      </c>
      <c r="I39" t="s">
        <v>5</v>
      </c>
      <c r="J39" t="s">
        <v>6</v>
      </c>
      <c r="K39" t="s">
        <v>7</v>
      </c>
      <c r="L39" t="s">
        <v>177</v>
      </c>
      <c r="M39" s="2" t="s">
        <v>184</v>
      </c>
      <c r="N39" s="2" t="s">
        <v>179</v>
      </c>
      <c r="O39" s="2" t="s">
        <v>180</v>
      </c>
      <c r="P39" s="2" t="s">
        <v>181</v>
      </c>
    </row>
    <row r="40" spans="1:17" x14ac:dyDescent="0.2">
      <c r="A40">
        <v>49</v>
      </c>
      <c r="B40" t="s">
        <v>59</v>
      </c>
      <c r="C40" t="b">
        <v>0</v>
      </c>
      <c r="D40" t="s">
        <v>106</v>
      </c>
      <c r="E40" t="s">
        <v>10</v>
      </c>
      <c r="F40" t="s">
        <v>175</v>
      </c>
      <c r="G40" t="s">
        <v>11</v>
      </c>
      <c r="H40" t="s">
        <v>176</v>
      </c>
      <c r="I40" s="1">
        <v>31.302698135375977</v>
      </c>
      <c r="J40" s="1">
        <v>31.032617568969727</v>
      </c>
      <c r="K40" s="1">
        <v>0.27982908487319946</v>
      </c>
      <c r="L40" s="1">
        <f>I40-J58</f>
        <v>14.733951568603516</v>
      </c>
      <c r="M40" s="1">
        <f>AVERAGE(L40:L48)</f>
        <v>14.247044669257271</v>
      </c>
      <c r="N40" s="1"/>
      <c r="O40" s="7"/>
      <c r="P40" s="7"/>
    </row>
    <row r="41" spans="1:17" x14ac:dyDescent="0.2">
      <c r="A41">
        <v>50</v>
      </c>
      <c r="B41" t="s">
        <v>61</v>
      </c>
      <c r="C41" t="b">
        <v>0</v>
      </c>
      <c r="D41" t="s">
        <v>106</v>
      </c>
      <c r="E41" t="s">
        <v>10</v>
      </c>
      <c r="F41" t="s">
        <v>175</v>
      </c>
      <c r="G41" t="s">
        <v>11</v>
      </c>
      <c r="H41" t="s">
        <v>176</v>
      </c>
      <c r="I41" s="1">
        <v>31.051189422607422</v>
      </c>
      <c r="J41" s="1">
        <v>31.032617568969727</v>
      </c>
      <c r="K41" s="1">
        <v>0.27982908487319946</v>
      </c>
      <c r="L41" s="1">
        <f t="shared" ref="L40:L57" si="3">I41-J59</f>
        <v>14.482442855834961</v>
      </c>
      <c r="M41">
        <v>14.247044669257271</v>
      </c>
      <c r="N41" s="1"/>
      <c r="O41" s="7"/>
    </row>
    <row r="42" spans="1:17" x14ac:dyDescent="0.2">
      <c r="A42">
        <v>51</v>
      </c>
      <c r="B42" t="s">
        <v>62</v>
      </c>
      <c r="C42" t="b">
        <v>0</v>
      </c>
      <c r="D42" t="s">
        <v>106</v>
      </c>
      <c r="E42" t="s">
        <v>10</v>
      </c>
      <c r="F42" t="s">
        <v>175</v>
      </c>
      <c r="G42" t="s">
        <v>11</v>
      </c>
      <c r="H42" t="s">
        <v>176</v>
      </c>
      <c r="I42" s="1">
        <v>30.743965148925781</v>
      </c>
      <c r="J42" s="1">
        <v>31.032617568969727</v>
      </c>
      <c r="K42" s="1">
        <v>0.27982908487319946</v>
      </c>
      <c r="L42" s="1">
        <f t="shared" si="3"/>
        <v>14.17521858215332</v>
      </c>
      <c r="M42">
        <v>14.247044669257271</v>
      </c>
      <c r="N42" s="1"/>
      <c r="O42" s="7"/>
    </row>
    <row r="43" spans="1:17" x14ac:dyDescent="0.2">
      <c r="A43">
        <v>52</v>
      </c>
      <c r="B43" t="s">
        <v>63</v>
      </c>
      <c r="C43" t="b">
        <v>0</v>
      </c>
      <c r="D43" t="s">
        <v>107</v>
      </c>
      <c r="E43" t="s">
        <v>10</v>
      </c>
      <c r="F43" t="s">
        <v>175</v>
      </c>
      <c r="G43" t="s">
        <v>11</v>
      </c>
      <c r="H43" t="s">
        <v>176</v>
      </c>
      <c r="I43" s="1">
        <v>30.546358108520508</v>
      </c>
      <c r="J43" s="1">
        <v>31.001182556152344</v>
      </c>
      <c r="K43" s="1">
        <v>0.43171414732933044</v>
      </c>
      <c r="L43" s="1">
        <f t="shared" si="3"/>
        <v>13.689435958862305</v>
      </c>
      <c r="M43">
        <v>14.247044669257271</v>
      </c>
      <c r="N43" s="1"/>
      <c r="O43" s="7"/>
      <c r="P43" s="7"/>
    </row>
    <row r="44" spans="1:17" x14ac:dyDescent="0.2">
      <c r="A44">
        <v>53</v>
      </c>
      <c r="B44" t="s">
        <v>64</v>
      </c>
      <c r="C44" t="b">
        <v>0</v>
      </c>
      <c r="D44" t="s">
        <v>107</v>
      </c>
      <c r="E44" t="s">
        <v>10</v>
      </c>
      <c r="F44" t="s">
        <v>175</v>
      </c>
      <c r="G44" t="s">
        <v>11</v>
      </c>
      <c r="H44" t="s">
        <v>176</v>
      </c>
      <c r="I44" s="1">
        <v>31.0518798828125</v>
      </c>
      <c r="J44" s="1">
        <v>31.001182556152344</v>
      </c>
      <c r="K44" s="1">
        <v>0.43171414732933044</v>
      </c>
      <c r="L44" s="1">
        <f t="shared" si="3"/>
        <v>14.194957733154297</v>
      </c>
      <c r="M44">
        <v>14.247044669257271</v>
      </c>
      <c r="N44" s="1"/>
      <c r="O44" s="7"/>
    </row>
    <row r="45" spans="1:17" x14ac:dyDescent="0.2">
      <c r="A45">
        <v>54</v>
      </c>
      <c r="B45" t="s">
        <v>65</v>
      </c>
      <c r="C45" t="b">
        <v>0</v>
      </c>
      <c r="D45" t="s">
        <v>107</v>
      </c>
      <c r="E45" t="s">
        <v>10</v>
      </c>
      <c r="F45" t="s">
        <v>175</v>
      </c>
      <c r="G45" t="s">
        <v>11</v>
      </c>
      <c r="H45" t="s">
        <v>176</v>
      </c>
      <c r="I45" s="1">
        <v>31.405309677124023</v>
      </c>
      <c r="J45" s="1">
        <v>31.001182556152344</v>
      </c>
      <c r="K45" s="1">
        <v>0.43171414732933044</v>
      </c>
      <c r="L45" s="1">
        <f t="shared" si="3"/>
        <v>14.54838752746582</v>
      </c>
      <c r="M45">
        <v>14.247044669257271</v>
      </c>
      <c r="N45" s="1"/>
      <c r="O45" s="7"/>
    </row>
    <row r="46" spans="1:17" x14ac:dyDescent="0.2">
      <c r="A46">
        <v>55</v>
      </c>
      <c r="B46" t="s">
        <v>66</v>
      </c>
      <c r="C46" t="b">
        <v>0</v>
      </c>
      <c r="D46" t="s">
        <v>108</v>
      </c>
      <c r="E46" t="s">
        <v>10</v>
      </c>
      <c r="F46" t="s">
        <v>175</v>
      </c>
      <c r="G46" t="s">
        <v>11</v>
      </c>
      <c r="H46" t="s">
        <v>176</v>
      </c>
      <c r="I46" s="1">
        <v>30.583236694335938</v>
      </c>
      <c r="J46" s="1">
        <v>30.647790908813477</v>
      </c>
      <c r="K46" s="1">
        <v>0.11236388981342316</v>
      </c>
      <c r="L46" s="1">
        <f t="shared" si="3"/>
        <v>14.068449020385742</v>
      </c>
      <c r="M46">
        <v>14.247044669257271</v>
      </c>
      <c r="N46" s="1"/>
      <c r="O46" s="7"/>
      <c r="P46" s="7"/>
    </row>
    <row r="47" spans="1:17" x14ac:dyDescent="0.2">
      <c r="A47">
        <v>56</v>
      </c>
      <c r="B47" t="s">
        <v>67</v>
      </c>
      <c r="C47" t="b">
        <v>0</v>
      </c>
      <c r="D47" t="s">
        <v>108</v>
      </c>
      <c r="E47" t="s">
        <v>10</v>
      </c>
      <c r="F47" t="s">
        <v>175</v>
      </c>
      <c r="G47" t="s">
        <v>11</v>
      </c>
      <c r="H47" t="s">
        <v>176</v>
      </c>
      <c r="I47" s="1">
        <v>30.777536392211914</v>
      </c>
      <c r="J47" s="1">
        <v>30.647790908813477</v>
      </c>
      <c r="K47" s="1">
        <v>0.11236388981342316</v>
      </c>
      <c r="L47" s="1">
        <f t="shared" si="3"/>
        <v>14.262748718261719</v>
      </c>
      <c r="M47">
        <v>14.247044669257271</v>
      </c>
      <c r="N47" s="1"/>
      <c r="O47" s="7"/>
    </row>
    <row r="48" spans="1:17" x14ac:dyDescent="0.2">
      <c r="A48">
        <v>57</v>
      </c>
      <c r="B48" t="s">
        <v>68</v>
      </c>
      <c r="C48" t="b">
        <v>0</v>
      </c>
      <c r="D48" t="s">
        <v>108</v>
      </c>
      <c r="E48" t="s">
        <v>10</v>
      </c>
      <c r="F48" t="s">
        <v>175</v>
      </c>
      <c r="G48" t="s">
        <v>11</v>
      </c>
      <c r="H48" t="s">
        <v>176</v>
      </c>
      <c r="I48" s="1">
        <v>30.582597732543945</v>
      </c>
      <c r="J48" s="1">
        <v>30.647790908813477</v>
      </c>
      <c r="K48" s="1">
        <v>0.11236388981342316</v>
      </c>
      <c r="L48" s="1">
        <f t="shared" si="3"/>
        <v>14.06781005859375</v>
      </c>
      <c r="M48">
        <v>14.247044669257271</v>
      </c>
      <c r="N48" s="1"/>
      <c r="O48" s="7"/>
    </row>
    <row r="49" spans="1:16" x14ac:dyDescent="0.2">
      <c r="A49">
        <v>58</v>
      </c>
      <c r="B49" t="s">
        <v>69</v>
      </c>
      <c r="C49" t="b">
        <v>0</v>
      </c>
      <c r="D49" t="s">
        <v>109</v>
      </c>
      <c r="E49" t="s">
        <v>10</v>
      </c>
      <c r="F49" t="s">
        <v>175</v>
      </c>
      <c r="G49" t="s">
        <v>11</v>
      </c>
      <c r="H49" t="s">
        <v>176</v>
      </c>
      <c r="I49" s="1">
        <v>30.574542999267578</v>
      </c>
      <c r="J49" s="1">
        <v>30.770975112915039</v>
      </c>
      <c r="K49" s="1">
        <v>0.18226400017738342</v>
      </c>
      <c r="L49" s="1">
        <f t="shared" si="3"/>
        <v>13.842601776123047</v>
      </c>
      <c r="M49" s="1"/>
      <c r="N49" s="1">
        <f>L49-M40</f>
        <v>-0.40444289313422388</v>
      </c>
      <c r="O49" s="7">
        <f>2^-N49</f>
        <v>1.3235777028330293</v>
      </c>
      <c r="P49" s="7">
        <f>AVERAGE(O49:O51)</f>
        <v>1.1613151279853016</v>
      </c>
    </row>
    <row r="50" spans="1:16" x14ac:dyDescent="0.2">
      <c r="A50">
        <v>59</v>
      </c>
      <c r="B50" t="s">
        <v>70</v>
      </c>
      <c r="C50" t="b">
        <v>0</v>
      </c>
      <c r="D50" t="s">
        <v>109</v>
      </c>
      <c r="E50" t="s">
        <v>10</v>
      </c>
      <c r="F50" t="s">
        <v>175</v>
      </c>
      <c r="G50" t="s">
        <v>11</v>
      </c>
      <c r="H50" t="s">
        <v>176</v>
      </c>
      <c r="I50" s="1">
        <v>30.934619903564453</v>
      </c>
      <c r="J50" s="1">
        <v>30.770975112915039</v>
      </c>
      <c r="K50" s="1">
        <v>0.18226400017738342</v>
      </c>
      <c r="L50" s="1">
        <f t="shared" si="3"/>
        <v>14.202678680419922</v>
      </c>
      <c r="N50" s="1">
        <f t="shared" ref="N50:N57" si="4">L50-M41</f>
        <v>-4.436598883734888E-2</v>
      </c>
      <c r="O50" s="7">
        <f t="shared" ref="O50:O57" si="5">2^-N50</f>
        <v>1.0312298922736645</v>
      </c>
    </row>
    <row r="51" spans="1:16" x14ac:dyDescent="0.2">
      <c r="A51">
        <v>60</v>
      </c>
      <c r="B51" t="s">
        <v>71</v>
      </c>
      <c r="C51" t="b">
        <v>0</v>
      </c>
      <c r="D51" t="s">
        <v>109</v>
      </c>
      <c r="E51" t="s">
        <v>10</v>
      </c>
      <c r="F51" t="s">
        <v>175</v>
      </c>
      <c r="G51" t="s">
        <v>11</v>
      </c>
      <c r="H51" t="s">
        <v>176</v>
      </c>
      <c r="I51" s="1">
        <v>30.803764343261719</v>
      </c>
      <c r="J51" s="1">
        <v>30.770975112915039</v>
      </c>
      <c r="K51" s="1">
        <v>0.18226400017738342</v>
      </c>
      <c r="L51" s="1">
        <f t="shared" si="3"/>
        <v>14.071823120117188</v>
      </c>
      <c r="N51" s="1">
        <f t="shared" si="4"/>
        <v>-0.17522154914008325</v>
      </c>
      <c r="O51" s="7">
        <f t="shared" si="5"/>
        <v>1.1291377888492111</v>
      </c>
    </row>
    <row r="52" spans="1:16" x14ac:dyDescent="0.2">
      <c r="A52">
        <v>61</v>
      </c>
      <c r="B52" t="s">
        <v>72</v>
      </c>
      <c r="C52" t="b">
        <v>0</v>
      </c>
      <c r="D52" t="s">
        <v>110</v>
      </c>
      <c r="E52" t="s">
        <v>10</v>
      </c>
      <c r="F52" t="s">
        <v>175</v>
      </c>
      <c r="G52" t="s">
        <v>11</v>
      </c>
      <c r="H52" t="s">
        <v>176</v>
      </c>
      <c r="I52" s="1">
        <v>31.248594284057617</v>
      </c>
      <c r="J52" s="1">
        <v>30.885385513305664</v>
      </c>
      <c r="K52" s="1">
        <v>0.31750702857971191</v>
      </c>
      <c r="L52" s="1">
        <f t="shared" si="3"/>
        <v>14.29109001159668</v>
      </c>
      <c r="N52" s="1">
        <f t="shared" si="4"/>
        <v>4.4045342339408933E-2</v>
      </c>
      <c r="O52" s="7">
        <f t="shared" si="5"/>
        <v>0.96993142597061965</v>
      </c>
      <c r="P52" s="7">
        <f>AVERAGE(O52:O54)</f>
        <v>1.2670458135853409</v>
      </c>
    </row>
    <row r="53" spans="1:16" x14ac:dyDescent="0.2">
      <c r="A53">
        <v>62</v>
      </c>
      <c r="B53" t="s">
        <v>73</v>
      </c>
      <c r="C53" t="b">
        <v>0</v>
      </c>
      <c r="D53" t="s">
        <v>110</v>
      </c>
      <c r="E53" t="s">
        <v>10</v>
      </c>
      <c r="F53" t="s">
        <v>175</v>
      </c>
      <c r="G53" t="s">
        <v>11</v>
      </c>
      <c r="H53" t="s">
        <v>176</v>
      </c>
      <c r="I53" s="1">
        <v>30.660537719726562</v>
      </c>
      <c r="J53" s="1">
        <v>30.885385513305664</v>
      </c>
      <c r="K53" s="1">
        <v>0.31750702857971191</v>
      </c>
      <c r="L53" s="1">
        <f t="shared" si="3"/>
        <v>13.703033447265625</v>
      </c>
      <c r="N53" s="1">
        <f t="shared" si="4"/>
        <v>-0.54401122199164575</v>
      </c>
      <c r="O53" s="7">
        <f t="shared" si="5"/>
        <v>1.4580207199747863</v>
      </c>
    </row>
    <row r="54" spans="1:16" x14ac:dyDescent="0.2">
      <c r="A54">
        <v>63</v>
      </c>
      <c r="B54" t="s">
        <v>74</v>
      </c>
      <c r="C54" t="b">
        <v>0</v>
      </c>
      <c r="D54" t="s">
        <v>110</v>
      </c>
      <c r="E54" t="s">
        <v>10</v>
      </c>
      <c r="F54" t="s">
        <v>175</v>
      </c>
      <c r="G54" t="s">
        <v>11</v>
      </c>
      <c r="H54" t="s">
        <v>176</v>
      </c>
      <c r="I54" s="1">
        <v>30.74702262878418</v>
      </c>
      <c r="J54" s="1">
        <v>30.885385513305664</v>
      </c>
      <c r="K54" s="1">
        <v>0.31750702857971191</v>
      </c>
      <c r="L54" s="1">
        <f t="shared" si="3"/>
        <v>13.789518356323242</v>
      </c>
      <c r="N54" s="1">
        <f t="shared" si="4"/>
        <v>-0.45752631293402857</v>
      </c>
      <c r="O54" s="7">
        <f t="shared" si="5"/>
        <v>1.3731852948106165</v>
      </c>
    </row>
    <row r="55" spans="1:16" x14ac:dyDescent="0.2">
      <c r="A55">
        <v>64</v>
      </c>
      <c r="B55" t="s">
        <v>75</v>
      </c>
      <c r="C55" t="b">
        <v>0</v>
      </c>
      <c r="D55" t="s">
        <v>111</v>
      </c>
      <c r="E55" t="s">
        <v>10</v>
      </c>
      <c r="F55" t="s">
        <v>175</v>
      </c>
      <c r="G55" t="s">
        <v>11</v>
      </c>
      <c r="H55" t="s">
        <v>176</v>
      </c>
      <c r="I55" s="1">
        <v>31.249662399291992</v>
      </c>
      <c r="J55" s="1">
        <v>30.955392837524414</v>
      </c>
      <c r="K55" s="1">
        <v>0.30159595608711243</v>
      </c>
      <c r="L55" s="1">
        <f t="shared" si="3"/>
        <v>14.514053344726562</v>
      </c>
      <c r="N55" s="1">
        <f t="shared" si="4"/>
        <v>0.26700867546929175</v>
      </c>
      <c r="O55" s="7">
        <f t="shared" si="5"/>
        <v>0.83104086421653711</v>
      </c>
      <c r="P55" s="7">
        <f>AVERAGE(O55:O57)</f>
        <v>1.034048215732182</v>
      </c>
    </row>
    <row r="56" spans="1:16" x14ac:dyDescent="0.2">
      <c r="A56">
        <v>65</v>
      </c>
      <c r="B56" t="s">
        <v>76</v>
      </c>
      <c r="C56" t="b">
        <v>0</v>
      </c>
      <c r="D56" t="s">
        <v>111</v>
      </c>
      <c r="E56" t="s">
        <v>10</v>
      </c>
      <c r="F56" t="s">
        <v>175</v>
      </c>
      <c r="G56" t="s">
        <v>11</v>
      </c>
      <c r="H56" t="s">
        <v>176</v>
      </c>
      <c r="I56" s="1">
        <v>30.646968841552734</v>
      </c>
      <c r="J56" s="1">
        <v>30.955392837524414</v>
      </c>
      <c r="K56" s="1">
        <v>0.30159595608711243</v>
      </c>
      <c r="L56" s="1">
        <f t="shared" si="3"/>
        <v>13.911359786987305</v>
      </c>
      <c r="N56" s="1">
        <f t="shared" si="4"/>
        <v>-0.33568488226996607</v>
      </c>
      <c r="O56" s="7">
        <f t="shared" si="5"/>
        <v>1.2619763573872154</v>
      </c>
    </row>
    <row r="57" spans="1:16" x14ac:dyDescent="0.2">
      <c r="A57">
        <v>66</v>
      </c>
      <c r="B57" t="s">
        <v>77</v>
      </c>
      <c r="C57" t="b">
        <v>0</v>
      </c>
      <c r="D57" t="s">
        <v>111</v>
      </c>
      <c r="E57" t="s">
        <v>10</v>
      </c>
      <c r="F57" t="s">
        <v>175</v>
      </c>
      <c r="G57" t="s">
        <v>11</v>
      </c>
      <c r="H57" t="s">
        <v>176</v>
      </c>
      <c r="I57" s="1">
        <v>30.969545364379883</v>
      </c>
      <c r="J57" s="1">
        <v>30.955392837524414</v>
      </c>
      <c r="K57" s="1">
        <v>0.30159595608711243</v>
      </c>
      <c r="L57" s="1">
        <f t="shared" si="3"/>
        <v>14.233936309814453</v>
      </c>
      <c r="N57" s="1">
        <f t="shared" si="4"/>
        <v>-1.310835944281763E-2</v>
      </c>
      <c r="O57" s="7">
        <f t="shared" si="5"/>
        <v>1.0091274255927938</v>
      </c>
    </row>
    <row r="58" spans="1:16" x14ac:dyDescent="0.2">
      <c r="A58">
        <v>73</v>
      </c>
      <c r="B58" t="s">
        <v>78</v>
      </c>
      <c r="C58" t="b">
        <v>0</v>
      </c>
      <c r="D58" t="s">
        <v>106</v>
      </c>
      <c r="E58" t="s">
        <v>60</v>
      </c>
      <c r="F58" t="s">
        <v>175</v>
      </c>
      <c r="G58" t="s">
        <v>11</v>
      </c>
      <c r="H58" t="s">
        <v>176</v>
      </c>
      <c r="I58" s="1">
        <v>16.533309936523438</v>
      </c>
      <c r="J58" s="1">
        <v>16.568746566772461</v>
      </c>
      <c r="K58" s="1">
        <v>5.7956285774707794E-2</v>
      </c>
    </row>
    <row r="59" spans="1:16" x14ac:dyDescent="0.2">
      <c r="A59">
        <v>74</v>
      </c>
      <c r="B59" t="s">
        <v>79</v>
      </c>
      <c r="C59" t="b">
        <v>0</v>
      </c>
      <c r="D59" t="s">
        <v>106</v>
      </c>
      <c r="E59" t="s">
        <v>60</v>
      </c>
      <c r="F59" t="s">
        <v>175</v>
      </c>
      <c r="G59" t="s">
        <v>11</v>
      </c>
      <c r="H59" t="s">
        <v>176</v>
      </c>
      <c r="I59" s="1">
        <v>16.635629653930664</v>
      </c>
      <c r="J59" s="1">
        <v>16.568746566772461</v>
      </c>
      <c r="K59" s="1">
        <v>5.7956285774707794E-2</v>
      </c>
    </row>
    <row r="60" spans="1:16" x14ac:dyDescent="0.2">
      <c r="A60">
        <v>75</v>
      </c>
      <c r="B60" t="s">
        <v>80</v>
      </c>
      <c r="C60" t="b">
        <v>0</v>
      </c>
      <c r="D60" t="s">
        <v>106</v>
      </c>
      <c r="E60" t="s">
        <v>60</v>
      </c>
      <c r="F60" t="s">
        <v>175</v>
      </c>
      <c r="G60" t="s">
        <v>11</v>
      </c>
      <c r="H60" t="s">
        <v>176</v>
      </c>
      <c r="I60" s="1">
        <v>16.537302017211914</v>
      </c>
      <c r="J60" s="1">
        <v>16.568746566772461</v>
      </c>
      <c r="K60" s="1">
        <v>5.7956285774707794E-2</v>
      </c>
    </row>
    <row r="61" spans="1:16" x14ac:dyDescent="0.2">
      <c r="A61">
        <v>76</v>
      </c>
      <c r="B61" t="s">
        <v>81</v>
      </c>
      <c r="C61" t="b">
        <v>0</v>
      </c>
      <c r="D61" t="s">
        <v>107</v>
      </c>
      <c r="E61" t="s">
        <v>60</v>
      </c>
      <c r="F61" t="s">
        <v>175</v>
      </c>
      <c r="G61" t="s">
        <v>11</v>
      </c>
      <c r="H61" t="s">
        <v>176</v>
      </c>
      <c r="I61" s="1">
        <v>16.786876678466797</v>
      </c>
      <c r="J61" s="1">
        <v>16.856922149658203</v>
      </c>
      <c r="K61" s="1">
        <v>0.23576907813549042</v>
      </c>
    </row>
    <row r="62" spans="1:16" x14ac:dyDescent="0.2">
      <c r="A62">
        <v>77</v>
      </c>
      <c r="B62" t="s">
        <v>82</v>
      </c>
      <c r="C62" t="b">
        <v>0</v>
      </c>
      <c r="D62" t="s">
        <v>107</v>
      </c>
      <c r="E62" t="s">
        <v>60</v>
      </c>
      <c r="F62" t="s">
        <v>175</v>
      </c>
      <c r="G62" t="s">
        <v>11</v>
      </c>
      <c r="H62" t="s">
        <v>176</v>
      </c>
      <c r="I62" s="1">
        <v>16.664112091064453</v>
      </c>
      <c r="J62" s="1">
        <v>16.856922149658203</v>
      </c>
      <c r="K62" s="1">
        <v>0.23576907813549042</v>
      </c>
    </row>
    <row r="63" spans="1:16" x14ac:dyDescent="0.2">
      <c r="A63">
        <v>78</v>
      </c>
      <c r="B63" t="s">
        <v>83</v>
      </c>
      <c r="C63" t="b">
        <v>0</v>
      </c>
      <c r="D63" t="s">
        <v>107</v>
      </c>
      <c r="E63" t="s">
        <v>60</v>
      </c>
      <c r="F63" t="s">
        <v>175</v>
      </c>
      <c r="G63" t="s">
        <v>11</v>
      </c>
      <c r="H63" t="s">
        <v>176</v>
      </c>
      <c r="I63" s="1">
        <v>17.119775772094727</v>
      </c>
      <c r="J63" s="1">
        <v>16.856922149658203</v>
      </c>
      <c r="K63" s="1">
        <v>0.23576907813549042</v>
      </c>
    </row>
    <row r="64" spans="1:16" x14ac:dyDescent="0.2">
      <c r="A64">
        <v>79</v>
      </c>
      <c r="B64" t="s">
        <v>84</v>
      </c>
      <c r="C64" t="b">
        <v>0</v>
      </c>
      <c r="D64" t="s">
        <v>108</v>
      </c>
      <c r="E64" t="s">
        <v>60</v>
      </c>
      <c r="F64" t="s">
        <v>175</v>
      </c>
      <c r="G64" t="s">
        <v>11</v>
      </c>
      <c r="H64" t="s">
        <v>176</v>
      </c>
      <c r="I64" s="1">
        <v>16.454198837280273</v>
      </c>
      <c r="J64" s="1">
        <v>16.514787673950195</v>
      </c>
      <c r="K64" s="1">
        <v>7.2306931018829346E-2</v>
      </c>
    </row>
    <row r="65" spans="1:11" x14ac:dyDescent="0.2">
      <c r="A65">
        <v>80</v>
      </c>
      <c r="B65" t="s">
        <v>85</v>
      </c>
      <c r="C65" t="b">
        <v>0</v>
      </c>
      <c r="D65" t="s">
        <v>108</v>
      </c>
      <c r="E65" t="s">
        <v>60</v>
      </c>
      <c r="F65" t="s">
        <v>175</v>
      </c>
      <c r="G65" t="s">
        <v>11</v>
      </c>
      <c r="H65" t="s">
        <v>176</v>
      </c>
      <c r="I65" s="1">
        <v>16.594831466674805</v>
      </c>
      <c r="J65" s="1">
        <v>16.514787673950195</v>
      </c>
      <c r="K65" s="1">
        <v>7.2306931018829346E-2</v>
      </c>
    </row>
    <row r="66" spans="1:11" x14ac:dyDescent="0.2">
      <c r="A66">
        <v>81</v>
      </c>
      <c r="B66" t="s">
        <v>86</v>
      </c>
      <c r="C66" t="b">
        <v>0</v>
      </c>
      <c r="D66" t="s">
        <v>108</v>
      </c>
      <c r="E66" t="s">
        <v>60</v>
      </c>
      <c r="F66" t="s">
        <v>175</v>
      </c>
      <c r="G66" t="s">
        <v>11</v>
      </c>
      <c r="H66" t="s">
        <v>176</v>
      </c>
      <c r="I66" s="1">
        <v>16.495330810546875</v>
      </c>
      <c r="J66" s="1">
        <v>16.514787673950195</v>
      </c>
      <c r="K66" s="1">
        <v>7.2306931018829346E-2</v>
      </c>
    </row>
    <row r="67" spans="1:11" x14ac:dyDescent="0.2">
      <c r="A67">
        <v>82</v>
      </c>
      <c r="B67" t="s">
        <v>87</v>
      </c>
      <c r="C67" t="b">
        <v>0</v>
      </c>
      <c r="D67" t="s">
        <v>109</v>
      </c>
      <c r="E67" t="s">
        <v>60</v>
      </c>
      <c r="F67" t="s">
        <v>175</v>
      </c>
      <c r="G67" t="s">
        <v>11</v>
      </c>
      <c r="H67" t="s">
        <v>176</v>
      </c>
      <c r="I67" s="1">
        <v>16.66400146484375</v>
      </c>
      <c r="J67" s="1">
        <v>16.731941223144531</v>
      </c>
      <c r="K67" s="1">
        <v>6.4452208578586578E-2</v>
      </c>
    </row>
    <row r="68" spans="1:11" x14ac:dyDescent="0.2">
      <c r="A68">
        <v>83</v>
      </c>
      <c r="B68" t="s">
        <v>88</v>
      </c>
      <c r="C68" t="b">
        <v>0</v>
      </c>
      <c r="D68" t="s">
        <v>109</v>
      </c>
      <c r="E68" t="s">
        <v>60</v>
      </c>
      <c r="F68" t="s">
        <v>175</v>
      </c>
      <c r="G68" t="s">
        <v>11</v>
      </c>
      <c r="H68" t="s">
        <v>176</v>
      </c>
      <c r="I68" s="1">
        <v>16.739603042602539</v>
      </c>
      <c r="J68" s="1">
        <v>16.731941223144531</v>
      </c>
      <c r="K68" s="1">
        <v>6.4452208578586578E-2</v>
      </c>
    </row>
    <row r="69" spans="1:11" x14ac:dyDescent="0.2">
      <c r="A69">
        <v>84</v>
      </c>
      <c r="B69" t="s">
        <v>89</v>
      </c>
      <c r="C69" t="b">
        <v>0</v>
      </c>
      <c r="D69" t="s">
        <v>109</v>
      </c>
      <c r="E69" t="s">
        <v>60</v>
      </c>
      <c r="F69" t="s">
        <v>175</v>
      </c>
      <c r="G69" t="s">
        <v>11</v>
      </c>
      <c r="H69" t="s">
        <v>176</v>
      </c>
      <c r="I69" s="1">
        <v>16.792221069335938</v>
      </c>
      <c r="J69" s="1">
        <v>16.731941223144531</v>
      </c>
      <c r="K69" s="1">
        <v>6.4452208578586578E-2</v>
      </c>
    </row>
    <row r="70" spans="1:11" x14ac:dyDescent="0.2">
      <c r="A70">
        <v>85</v>
      </c>
      <c r="B70" t="s">
        <v>90</v>
      </c>
      <c r="C70" t="b">
        <v>0</v>
      </c>
      <c r="D70" t="s">
        <v>110</v>
      </c>
      <c r="E70" t="s">
        <v>60</v>
      </c>
      <c r="F70" t="s">
        <v>175</v>
      </c>
      <c r="G70" t="s">
        <v>11</v>
      </c>
      <c r="H70" t="s">
        <v>176</v>
      </c>
      <c r="I70" s="1">
        <v>17.016668319702148</v>
      </c>
      <c r="J70" s="1">
        <v>16.957504272460938</v>
      </c>
      <c r="K70" s="1">
        <v>5.262436717748642E-2</v>
      </c>
    </row>
    <row r="71" spans="1:11" x14ac:dyDescent="0.2">
      <c r="A71">
        <v>86</v>
      </c>
      <c r="B71" t="s">
        <v>91</v>
      </c>
      <c r="C71" t="b">
        <v>0</v>
      </c>
      <c r="D71" t="s">
        <v>110</v>
      </c>
      <c r="E71" t="s">
        <v>60</v>
      </c>
      <c r="F71" t="s">
        <v>175</v>
      </c>
      <c r="G71" t="s">
        <v>11</v>
      </c>
      <c r="H71" t="s">
        <v>176</v>
      </c>
      <c r="I71" s="1">
        <v>16.939920425415039</v>
      </c>
      <c r="J71" s="1">
        <v>16.957504272460938</v>
      </c>
      <c r="K71" s="1">
        <v>5.262436717748642E-2</v>
      </c>
    </row>
    <row r="72" spans="1:11" x14ac:dyDescent="0.2">
      <c r="A72">
        <v>87</v>
      </c>
      <c r="B72" t="s">
        <v>92</v>
      </c>
      <c r="C72" t="b">
        <v>0</v>
      </c>
      <c r="D72" t="s">
        <v>110</v>
      </c>
      <c r="E72" t="s">
        <v>60</v>
      </c>
      <c r="F72" t="s">
        <v>175</v>
      </c>
      <c r="G72" t="s">
        <v>11</v>
      </c>
      <c r="H72" t="s">
        <v>176</v>
      </c>
      <c r="I72" s="1">
        <v>16.915922164916992</v>
      </c>
      <c r="J72" s="1">
        <v>16.957504272460938</v>
      </c>
      <c r="K72" s="1">
        <v>5.262436717748642E-2</v>
      </c>
    </row>
    <row r="73" spans="1:11" x14ac:dyDescent="0.2">
      <c r="A73">
        <v>88</v>
      </c>
      <c r="B73" t="s">
        <v>93</v>
      </c>
      <c r="C73" t="b">
        <v>0</v>
      </c>
      <c r="D73" t="s">
        <v>111</v>
      </c>
      <c r="E73" t="s">
        <v>60</v>
      </c>
      <c r="F73" t="s">
        <v>175</v>
      </c>
      <c r="G73" t="s">
        <v>11</v>
      </c>
      <c r="H73" t="s">
        <v>176</v>
      </c>
      <c r="I73" s="1">
        <v>16.76494026184082</v>
      </c>
      <c r="J73" s="1">
        <v>16.73560905456543</v>
      </c>
      <c r="K73" s="1">
        <v>3.241574764251709E-2</v>
      </c>
    </row>
    <row r="74" spans="1:11" x14ac:dyDescent="0.2">
      <c r="A74">
        <v>89</v>
      </c>
      <c r="B74" t="s">
        <v>94</v>
      </c>
      <c r="C74" t="b">
        <v>0</v>
      </c>
      <c r="D74" t="s">
        <v>111</v>
      </c>
      <c r="E74" t="s">
        <v>60</v>
      </c>
      <c r="F74" t="s">
        <v>175</v>
      </c>
      <c r="G74" t="s">
        <v>11</v>
      </c>
      <c r="H74" t="s">
        <v>176</v>
      </c>
      <c r="I74" s="1">
        <v>16.7008056640625</v>
      </c>
      <c r="J74" s="1">
        <v>16.73560905456543</v>
      </c>
      <c r="K74" s="1">
        <v>3.241574764251709E-2</v>
      </c>
    </row>
    <row r="75" spans="1:11" x14ac:dyDescent="0.2">
      <c r="A75">
        <v>90</v>
      </c>
      <c r="B75" t="s">
        <v>95</v>
      </c>
      <c r="C75" t="b">
        <v>0</v>
      </c>
      <c r="D75" t="s">
        <v>111</v>
      </c>
      <c r="E75" t="s">
        <v>60</v>
      </c>
      <c r="F75" t="s">
        <v>175</v>
      </c>
      <c r="G75" t="s">
        <v>11</v>
      </c>
      <c r="H75" t="s">
        <v>176</v>
      </c>
      <c r="I75" s="1">
        <v>16.741083145141602</v>
      </c>
      <c r="J75" s="1">
        <v>16.73560905456543</v>
      </c>
      <c r="K75" s="1">
        <v>3.241574764251709E-2</v>
      </c>
    </row>
    <row r="76" spans="1:11" x14ac:dyDescent="0.2">
      <c r="A76">
        <v>95</v>
      </c>
      <c r="B76" t="s">
        <v>96</v>
      </c>
      <c r="C76" t="b">
        <v>0</v>
      </c>
      <c r="D76" t="s">
        <v>112</v>
      </c>
      <c r="E76" t="s">
        <v>60</v>
      </c>
      <c r="F76" t="s">
        <v>175</v>
      </c>
      <c r="G76" t="s">
        <v>11</v>
      </c>
      <c r="H76" t="s">
        <v>176</v>
      </c>
      <c r="I76" t="s">
        <v>16</v>
      </c>
      <c r="J76" t="s">
        <v>98</v>
      </c>
      <c r="K76" t="s">
        <v>98</v>
      </c>
    </row>
    <row r="77" spans="1:11" x14ac:dyDescent="0.2">
      <c r="A77">
        <v>96</v>
      </c>
      <c r="B77" t="s">
        <v>99</v>
      </c>
      <c r="C77" t="b">
        <v>0</v>
      </c>
      <c r="D77" t="s">
        <v>112</v>
      </c>
      <c r="E77" t="s">
        <v>10</v>
      </c>
      <c r="F77" t="s">
        <v>175</v>
      </c>
      <c r="G77" t="s">
        <v>11</v>
      </c>
      <c r="H77" t="s">
        <v>176</v>
      </c>
      <c r="I77" t="s">
        <v>16</v>
      </c>
      <c r="J77" t="s">
        <v>98</v>
      </c>
      <c r="K77" t="s">
        <v>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77C68-6720-0C47-86E4-3CF5693ADFC5}">
  <dimension ref="A1:P77"/>
  <sheetViews>
    <sheetView topLeftCell="A27" workbookViewId="0">
      <selection activeCell="O50" sqref="O50"/>
    </sheetView>
  </sheetViews>
  <sheetFormatPr baseColWidth="10" defaultColWidth="8.83203125" defaultRowHeight="16" x14ac:dyDescent="0.2"/>
  <cols>
    <col min="1" max="3" width="8.83203125" customWidth="1"/>
    <col min="4" max="4" width="28.33203125" bestFit="1" customWidth="1"/>
    <col min="5" max="5" width="11.5" bestFit="1" customWidth="1"/>
    <col min="6" max="8" width="8.83203125" customWidth="1"/>
    <col min="13" max="14" width="20.83203125" bestFit="1" customWidth="1"/>
    <col min="15" max="16" width="14.6640625" bestFit="1" customWidth="1"/>
    <col min="255" max="255" width="28.33203125" bestFit="1" customWidth="1"/>
    <col min="256" max="256" width="11.5" bestFit="1" customWidth="1"/>
    <col min="265" max="266" width="20.83203125" bestFit="1" customWidth="1"/>
    <col min="267" max="268" width="14.6640625" bestFit="1" customWidth="1"/>
    <col min="511" max="511" width="28.33203125" bestFit="1" customWidth="1"/>
    <col min="512" max="512" width="11.5" bestFit="1" customWidth="1"/>
    <col min="521" max="522" width="20.83203125" bestFit="1" customWidth="1"/>
    <col min="523" max="524" width="14.6640625" bestFit="1" customWidth="1"/>
    <col min="767" max="767" width="28.33203125" bestFit="1" customWidth="1"/>
    <col min="768" max="768" width="11.5" bestFit="1" customWidth="1"/>
    <col min="777" max="778" width="20.83203125" bestFit="1" customWidth="1"/>
    <col min="779" max="780" width="14.6640625" bestFit="1" customWidth="1"/>
    <col min="1023" max="1023" width="28.33203125" bestFit="1" customWidth="1"/>
    <col min="1024" max="1024" width="11.5" bestFit="1" customWidth="1"/>
    <col min="1033" max="1034" width="20.83203125" bestFit="1" customWidth="1"/>
    <col min="1035" max="1036" width="14.6640625" bestFit="1" customWidth="1"/>
    <col min="1279" max="1279" width="28.33203125" bestFit="1" customWidth="1"/>
    <col min="1280" max="1280" width="11.5" bestFit="1" customWidth="1"/>
    <col min="1289" max="1290" width="20.83203125" bestFit="1" customWidth="1"/>
    <col min="1291" max="1292" width="14.6640625" bestFit="1" customWidth="1"/>
    <col min="1535" max="1535" width="28.33203125" bestFit="1" customWidth="1"/>
    <col min="1536" max="1536" width="11.5" bestFit="1" customWidth="1"/>
    <col min="1545" max="1546" width="20.83203125" bestFit="1" customWidth="1"/>
    <col min="1547" max="1548" width="14.6640625" bestFit="1" customWidth="1"/>
    <col min="1791" max="1791" width="28.33203125" bestFit="1" customWidth="1"/>
    <col min="1792" max="1792" width="11.5" bestFit="1" customWidth="1"/>
    <col min="1801" max="1802" width="20.83203125" bestFit="1" customWidth="1"/>
    <col min="1803" max="1804" width="14.6640625" bestFit="1" customWidth="1"/>
    <col min="2047" max="2047" width="28.33203125" bestFit="1" customWidth="1"/>
    <col min="2048" max="2048" width="11.5" bestFit="1" customWidth="1"/>
    <col min="2057" max="2058" width="20.83203125" bestFit="1" customWidth="1"/>
    <col min="2059" max="2060" width="14.6640625" bestFit="1" customWidth="1"/>
    <col min="2303" max="2303" width="28.33203125" bestFit="1" customWidth="1"/>
    <col min="2304" max="2304" width="11.5" bestFit="1" customWidth="1"/>
    <col min="2313" max="2314" width="20.83203125" bestFit="1" customWidth="1"/>
    <col min="2315" max="2316" width="14.6640625" bestFit="1" customWidth="1"/>
    <col min="2559" max="2559" width="28.33203125" bestFit="1" customWidth="1"/>
    <col min="2560" max="2560" width="11.5" bestFit="1" customWidth="1"/>
    <col min="2569" max="2570" width="20.83203125" bestFit="1" customWidth="1"/>
    <col min="2571" max="2572" width="14.6640625" bestFit="1" customWidth="1"/>
    <col min="2815" max="2815" width="28.33203125" bestFit="1" customWidth="1"/>
    <col min="2816" max="2816" width="11.5" bestFit="1" customWidth="1"/>
    <col min="2825" max="2826" width="20.83203125" bestFit="1" customWidth="1"/>
    <col min="2827" max="2828" width="14.6640625" bestFit="1" customWidth="1"/>
    <col min="3071" max="3071" width="28.33203125" bestFit="1" customWidth="1"/>
    <col min="3072" max="3072" width="11.5" bestFit="1" customWidth="1"/>
    <col min="3081" max="3082" width="20.83203125" bestFit="1" customWidth="1"/>
    <col min="3083" max="3084" width="14.6640625" bestFit="1" customWidth="1"/>
    <col min="3327" max="3327" width="28.33203125" bestFit="1" customWidth="1"/>
    <col min="3328" max="3328" width="11.5" bestFit="1" customWidth="1"/>
    <col min="3337" max="3338" width="20.83203125" bestFit="1" customWidth="1"/>
    <col min="3339" max="3340" width="14.6640625" bestFit="1" customWidth="1"/>
    <col min="3583" max="3583" width="28.33203125" bestFit="1" customWidth="1"/>
    <col min="3584" max="3584" width="11.5" bestFit="1" customWidth="1"/>
    <col min="3593" max="3594" width="20.83203125" bestFit="1" customWidth="1"/>
    <col min="3595" max="3596" width="14.6640625" bestFit="1" customWidth="1"/>
    <col min="3839" max="3839" width="28.33203125" bestFit="1" customWidth="1"/>
    <col min="3840" max="3840" width="11.5" bestFit="1" customWidth="1"/>
    <col min="3849" max="3850" width="20.83203125" bestFit="1" customWidth="1"/>
    <col min="3851" max="3852" width="14.6640625" bestFit="1" customWidth="1"/>
    <col min="4095" max="4095" width="28.33203125" bestFit="1" customWidth="1"/>
    <col min="4096" max="4096" width="11.5" bestFit="1" customWidth="1"/>
    <col min="4105" max="4106" width="20.83203125" bestFit="1" customWidth="1"/>
    <col min="4107" max="4108" width="14.6640625" bestFit="1" customWidth="1"/>
    <col min="4351" max="4351" width="28.33203125" bestFit="1" customWidth="1"/>
    <col min="4352" max="4352" width="11.5" bestFit="1" customWidth="1"/>
    <col min="4361" max="4362" width="20.83203125" bestFit="1" customWidth="1"/>
    <col min="4363" max="4364" width="14.6640625" bestFit="1" customWidth="1"/>
    <col min="4607" max="4607" width="28.33203125" bestFit="1" customWidth="1"/>
    <col min="4608" max="4608" width="11.5" bestFit="1" customWidth="1"/>
    <col min="4617" max="4618" width="20.83203125" bestFit="1" customWidth="1"/>
    <col min="4619" max="4620" width="14.6640625" bestFit="1" customWidth="1"/>
    <col min="4863" max="4863" width="28.33203125" bestFit="1" customWidth="1"/>
    <col min="4864" max="4864" width="11.5" bestFit="1" customWidth="1"/>
    <col min="4873" max="4874" width="20.83203125" bestFit="1" customWidth="1"/>
    <col min="4875" max="4876" width="14.6640625" bestFit="1" customWidth="1"/>
    <col min="5119" max="5119" width="28.33203125" bestFit="1" customWidth="1"/>
    <col min="5120" max="5120" width="11.5" bestFit="1" customWidth="1"/>
    <col min="5129" max="5130" width="20.83203125" bestFit="1" customWidth="1"/>
    <col min="5131" max="5132" width="14.6640625" bestFit="1" customWidth="1"/>
    <col min="5375" max="5375" width="28.33203125" bestFit="1" customWidth="1"/>
    <col min="5376" max="5376" width="11.5" bestFit="1" customWidth="1"/>
    <col min="5385" max="5386" width="20.83203125" bestFit="1" customWidth="1"/>
    <col min="5387" max="5388" width="14.6640625" bestFit="1" customWidth="1"/>
    <col min="5631" max="5631" width="28.33203125" bestFit="1" customWidth="1"/>
    <col min="5632" max="5632" width="11.5" bestFit="1" customWidth="1"/>
    <col min="5641" max="5642" width="20.83203125" bestFit="1" customWidth="1"/>
    <col min="5643" max="5644" width="14.6640625" bestFit="1" customWidth="1"/>
    <col min="5887" max="5887" width="28.33203125" bestFit="1" customWidth="1"/>
    <col min="5888" max="5888" width="11.5" bestFit="1" customWidth="1"/>
    <col min="5897" max="5898" width="20.83203125" bestFit="1" customWidth="1"/>
    <col min="5899" max="5900" width="14.6640625" bestFit="1" customWidth="1"/>
    <col min="6143" max="6143" width="28.33203125" bestFit="1" customWidth="1"/>
    <col min="6144" max="6144" width="11.5" bestFit="1" customWidth="1"/>
    <col min="6153" max="6154" width="20.83203125" bestFit="1" customWidth="1"/>
    <col min="6155" max="6156" width="14.6640625" bestFit="1" customWidth="1"/>
    <col min="6399" max="6399" width="28.33203125" bestFit="1" customWidth="1"/>
    <col min="6400" max="6400" width="11.5" bestFit="1" customWidth="1"/>
    <col min="6409" max="6410" width="20.83203125" bestFit="1" customWidth="1"/>
    <col min="6411" max="6412" width="14.6640625" bestFit="1" customWidth="1"/>
    <col min="6655" max="6655" width="28.33203125" bestFit="1" customWidth="1"/>
    <col min="6656" max="6656" width="11.5" bestFit="1" customWidth="1"/>
    <col min="6665" max="6666" width="20.83203125" bestFit="1" customWidth="1"/>
    <col min="6667" max="6668" width="14.6640625" bestFit="1" customWidth="1"/>
    <col min="6911" max="6911" width="28.33203125" bestFit="1" customWidth="1"/>
    <col min="6912" max="6912" width="11.5" bestFit="1" customWidth="1"/>
    <col min="6921" max="6922" width="20.83203125" bestFit="1" customWidth="1"/>
    <col min="6923" max="6924" width="14.6640625" bestFit="1" customWidth="1"/>
    <col min="7167" max="7167" width="28.33203125" bestFit="1" customWidth="1"/>
    <col min="7168" max="7168" width="11.5" bestFit="1" customWidth="1"/>
    <col min="7177" max="7178" width="20.83203125" bestFit="1" customWidth="1"/>
    <col min="7179" max="7180" width="14.6640625" bestFit="1" customWidth="1"/>
    <col min="7423" max="7423" width="28.33203125" bestFit="1" customWidth="1"/>
    <col min="7424" max="7424" width="11.5" bestFit="1" customWidth="1"/>
    <col min="7433" max="7434" width="20.83203125" bestFit="1" customWidth="1"/>
    <col min="7435" max="7436" width="14.6640625" bestFit="1" customWidth="1"/>
    <col min="7679" max="7679" width="28.33203125" bestFit="1" customWidth="1"/>
    <col min="7680" max="7680" width="11.5" bestFit="1" customWidth="1"/>
    <col min="7689" max="7690" width="20.83203125" bestFit="1" customWidth="1"/>
    <col min="7691" max="7692" width="14.6640625" bestFit="1" customWidth="1"/>
    <col min="7935" max="7935" width="28.33203125" bestFit="1" customWidth="1"/>
    <col min="7936" max="7936" width="11.5" bestFit="1" customWidth="1"/>
    <col min="7945" max="7946" width="20.83203125" bestFit="1" customWidth="1"/>
    <col min="7947" max="7948" width="14.6640625" bestFit="1" customWidth="1"/>
    <col min="8191" max="8191" width="28.33203125" bestFit="1" customWidth="1"/>
    <col min="8192" max="8192" width="11.5" bestFit="1" customWidth="1"/>
    <col min="8201" max="8202" width="20.83203125" bestFit="1" customWidth="1"/>
    <col min="8203" max="8204" width="14.6640625" bestFit="1" customWidth="1"/>
    <col min="8447" max="8447" width="28.33203125" bestFit="1" customWidth="1"/>
    <col min="8448" max="8448" width="11.5" bestFit="1" customWidth="1"/>
    <col min="8457" max="8458" width="20.83203125" bestFit="1" customWidth="1"/>
    <col min="8459" max="8460" width="14.6640625" bestFit="1" customWidth="1"/>
    <col min="8703" max="8703" width="28.33203125" bestFit="1" customWidth="1"/>
    <col min="8704" max="8704" width="11.5" bestFit="1" customWidth="1"/>
    <col min="8713" max="8714" width="20.83203125" bestFit="1" customWidth="1"/>
    <col min="8715" max="8716" width="14.6640625" bestFit="1" customWidth="1"/>
    <col min="8959" max="8959" width="28.33203125" bestFit="1" customWidth="1"/>
    <col min="8960" max="8960" width="11.5" bestFit="1" customWidth="1"/>
    <col min="8969" max="8970" width="20.83203125" bestFit="1" customWidth="1"/>
    <col min="8971" max="8972" width="14.6640625" bestFit="1" customWidth="1"/>
    <col min="9215" max="9215" width="28.33203125" bestFit="1" customWidth="1"/>
    <col min="9216" max="9216" width="11.5" bestFit="1" customWidth="1"/>
    <col min="9225" max="9226" width="20.83203125" bestFit="1" customWidth="1"/>
    <col min="9227" max="9228" width="14.6640625" bestFit="1" customWidth="1"/>
    <col min="9471" max="9471" width="28.33203125" bestFit="1" customWidth="1"/>
    <col min="9472" max="9472" width="11.5" bestFit="1" customWidth="1"/>
    <col min="9481" max="9482" width="20.83203125" bestFit="1" customWidth="1"/>
    <col min="9483" max="9484" width="14.6640625" bestFit="1" customWidth="1"/>
    <col min="9727" max="9727" width="28.33203125" bestFit="1" customWidth="1"/>
    <col min="9728" max="9728" width="11.5" bestFit="1" customWidth="1"/>
    <col min="9737" max="9738" width="20.83203125" bestFit="1" customWidth="1"/>
    <col min="9739" max="9740" width="14.6640625" bestFit="1" customWidth="1"/>
    <col min="9983" max="9983" width="28.33203125" bestFit="1" customWidth="1"/>
    <col min="9984" max="9984" width="11.5" bestFit="1" customWidth="1"/>
    <col min="9993" max="9994" width="20.83203125" bestFit="1" customWidth="1"/>
    <col min="9995" max="9996" width="14.6640625" bestFit="1" customWidth="1"/>
    <col min="10239" max="10239" width="28.33203125" bestFit="1" customWidth="1"/>
    <col min="10240" max="10240" width="11.5" bestFit="1" customWidth="1"/>
    <col min="10249" max="10250" width="20.83203125" bestFit="1" customWidth="1"/>
    <col min="10251" max="10252" width="14.6640625" bestFit="1" customWidth="1"/>
    <col min="10495" max="10495" width="28.33203125" bestFit="1" customWidth="1"/>
    <col min="10496" max="10496" width="11.5" bestFit="1" customWidth="1"/>
    <col min="10505" max="10506" width="20.83203125" bestFit="1" customWidth="1"/>
    <col min="10507" max="10508" width="14.6640625" bestFit="1" customWidth="1"/>
    <col min="10751" max="10751" width="28.33203125" bestFit="1" customWidth="1"/>
    <col min="10752" max="10752" width="11.5" bestFit="1" customWidth="1"/>
    <col min="10761" max="10762" width="20.83203125" bestFit="1" customWidth="1"/>
    <col min="10763" max="10764" width="14.6640625" bestFit="1" customWidth="1"/>
    <col min="11007" max="11007" width="28.33203125" bestFit="1" customWidth="1"/>
    <col min="11008" max="11008" width="11.5" bestFit="1" customWidth="1"/>
    <col min="11017" max="11018" width="20.83203125" bestFit="1" customWidth="1"/>
    <col min="11019" max="11020" width="14.6640625" bestFit="1" customWidth="1"/>
    <col min="11263" max="11263" width="28.33203125" bestFit="1" customWidth="1"/>
    <col min="11264" max="11264" width="11.5" bestFit="1" customWidth="1"/>
    <col min="11273" max="11274" width="20.83203125" bestFit="1" customWidth="1"/>
    <col min="11275" max="11276" width="14.6640625" bestFit="1" customWidth="1"/>
    <col min="11519" max="11519" width="28.33203125" bestFit="1" customWidth="1"/>
    <col min="11520" max="11520" width="11.5" bestFit="1" customWidth="1"/>
    <col min="11529" max="11530" width="20.83203125" bestFit="1" customWidth="1"/>
    <col min="11531" max="11532" width="14.6640625" bestFit="1" customWidth="1"/>
    <col min="11775" max="11775" width="28.33203125" bestFit="1" customWidth="1"/>
    <col min="11776" max="11776" width="11.5" bestFit="1" customWidth="1"/>
    <col min="11785" max="11786" width="20.83203125" bestFit="1" customWidth="1"/>
    <col min="11787" max="11788" width="14.6640625" bestFit="1" customWidth="1"/>
    <col min="12031" max="12031" width="28.33203125" bestFit="1" customWidth="1"/>
    <col min="12032" max="12032" width="11.5" bestFit="1" customWidth="1"/>
    <col min="12041" max="12042" width="20.83203125" bestFit="1" customWidth="1"/>
    <col min="12043" max="12044" width="14.6640625" bestFit="1" customWidth="1"/>
    <col min="12287" max="12287" width="28.33203125" bestFit="1" customWidth="1"/>
    <col min="12288" max="12288" width="11.5" bestFit="1" customWidth="1"/>
    <col min="12297" max="12298" width="20.83203125" bestFit="1" customWidth="1"/>
    <col min="12299" max="12300" width="14.6640625" bestFit="1" customWidth="1"/>
    <col min="12543" max="12543" width="28.33203125" bestFit="1" customWidth="1"/>
    <col min="12544" max="12544" width="11.5" bestFit="1" customWidth="1"/>
    <col min="12553" max="12554" width="20.83203125" bestFit="1" customWidth="1"/>
    <col min="12555" max="12556" width="14.6640625" bestFit="1" customWidth="1"/>
    <col min="12799" max="12799" width="28.33203125" bestFit="1" customWidth="1"/>
    <col min="12800" max="12800" width="11.5" bestFit="1" customWidth="1"/>
    <col min="12809" max="12810" width="20.83203125" bestFit="1" customWidth="1"/>
    <col min="12811" max="12812" width="14.6640625" bestFit="1" customWidth="1"/>
    <col min="13055" max="13055" width="28.33203125" bestFit="1" customWidth="1"/>
    <col min="13056" max="13056" width="11.5" bestFit="1" customWidth="1"/>
    <col min="13065" max="13066" width="20.83203125" bestFit="1" customWidth="1"/>
    <col min="13067" max="13068" width="14.6640625" bestFit="1" customWidth="1"/>
    <col min="13311" max="13311" width="28.33203125" bestFit="1" customWidth="1"/>
    <col min="13312" max="13312" width="11.5" bestFit="1" customWidth="1"/>
    <col min="13321" max="13322" width="20.83203125" bestFit="1" customWidth="1"/>
    <col min="13323" max="13324" width="14.6640625" bestFit="1" customWidth="1"/>
    <col min="13567" max="13567" width="28.33203125" bestFit="1" customWidth="1"/>
    <col min="13568" max="13568" width="11.5" bestFit="1" customWidth="1"/>
    <col min="13577" max="13578" width="20.83203125" bestFit="1" customWidth="1"/>
    <col min="13579" max="13580" width="14.6640625" bestFit="1" customWidth="1"/>
    <col min="13823" max="13823" width="28.33203125" bestFit="1" customWidth="1"/>
    <col min="13824" max="13824" width="11.5" bestFit="1" customWidth="1"/>
    <col min="13833" max="13834" width="20.83203125" bestFit="1" customWidth="1"/>
    <col min="13835" max="13836" width="14.6640625" bestFit="1" customWidth="1"/>
    <col min="14079" max="14079" width="28.33203125" bestFit="1" customWidth="1"/>
    <col min="14080" max="14080" width="11.5" bestFit="1" customWidth="1"/>
    <col min="14089" max="14090" width="20.83203125" bestFit="1" customWidth="1"/>
    <col min="14091" max="14092" width="14.6640625" bestFit="1" customWidth="1"/>
    <col min="14335" max="14335" width="28.33203125" bestFit="1" customWidth="1"/>
    <col min="14336" max="14336" width="11.5" bestFit="1" customWidth="1"/>
    <col min="14345" max="14346" width="20.83203125" bestFit="1" customWidth="1"/>
    <col min="14347" max="14348" width="14.6640625" bestFit="1" customWidth="1"/>
    <col min="14591" max="14591" width="28.33203125" bestFit="1" customWidth="1"/>
    <col min="14592" max="14592" width="11.5" bestFit="1" customWidth="1"/>
    <col min="14601" max="14602" width="20.83203125" bestFit="1" customWidth="1"/>
    <col min="14603" max="14604" width="14.6640625" bestFit="1" customWidth="1"/>
    <col min="14847" max="14847" width="28.33203125" bestFit="1" customWidth="1"/>
    <col min="14848" max="14848" width="11.5" bestFit="1" customWidth="1"/>
    <col min="14857" max="14858" width="20.83203125" bestFit="1" customWidth="1"/>
    <col min="14859" max="14860" width="14.6640625" bestFit="1" customWidth="1"/>
    <col min="15103" max="15103" width="28.33203125" bestFit="1" customWidth="1"/>
    <col min="15104" max="15104" width="11.5" bestFit="1" customWidth="1"/>
    <col min="15113" max="15114" width="20.83203125" bestFit="1" customWidth="1"/>
    <col min="15115" max="15116" width="14.6640625" bestFit="1" customWidth="1"/>
    <col min="15359" max="15359" width="28.33203125" bestFit="1" customWidth="1"/>
    <col min="15360" max="15360" width="11.5" bestFit="1" customWidth="1"/>
    <col min="15369" max="15370" width="20.83203125" bestFit="1" customWidth="1"/>
    <col min="15371" max="15372" width="14.6640625" bestFit="1" customWidth="1"/>
    <col min="15615" max="15615" width="28.33203125" bestFit="1" customWidth="1"/>
    <col min="15616" max="15616" width="11.5" bestFit="1" customWidth="1"/>
    <col min="15625" max="15626" width="20.83203125" bestFit="1" customWidth="1"/>
    <col min="15627" max="15628" width="14.6640625" bestFit="1" customWidth="1"/>
    <col min="15871" max="15871" width="28.33203125" bestFit="1" customWidth="1"/>
    <col min="15872" max="15872" width="11.5" bestFit="1" customWidth="1"/>
    <col min="15881" max="15882" width="20.83203125" bestFit="1" customWidth="1"/>
    <col min="15883" max="15884" width="14.6640625" bestFit="1" customWidth="1"/>
    <col min="16127" max="16127" width="28.33203125" bestFit="1" customWidth="1"/>
    <col min="16128" max="16128" width="11.5" bestFit="1" customWidth="1"/>
    <col min="16137" max="16138" width="20.83203125" bestFit="1" customWidth="1"/>
    <col min="16139" max="16140" width="14.6640625" bestFit="1" customWidth="1"/>
  </cols>
  <sheetData>
    <row r="1" spans="1:16" x14ac:dyDescent="0.2">
      <c r="A1" t="s">
        <v>0</v>
      </c>
      <c r="B1" t="s">
        <v>1</v>
      </c>
      <c r="C1" t="s">
        <v>172</v>
      </c>
      <c r="D1" t="s">
        <v>2</v>
      </c>
      <c r="E1" t="s">
        <v>3</v>
      </c>
      <c r="F1" t="s">
        <v>173</v>
      </c>
      <c r="G1" t="s">
        <v>4</v>
      </c>
      <c r="H1" t="s">
        <v>174</v>
      </c>
      <c r="I1" t="s">
        <v>5</v>
      </c>
      <c r="J1" t="s">
        <v>6</v>
      </c>
      <c r="K1" t="s">
        <v>7</v>
      </c>
      <c r="L1" t="s">
        <v>177</v>
      </c>
      <c r="M1" s="2" t="s">
        <v>184</v>
      </c>
      <c r="N1" s="2" t="s">
        <v>179</v>
      </c>
      <c r="O1" s="2" t="s">
        <v>180</v>
      </c>
      <c r="P1" s="2" t="s">
        <v>181</v>
      </c>
    </row>
    <row r="2" spans="1:16" x14ac:dyDescent="0.2">
      <c r="A2">
        <v>1</v>
      </c>
      <c r="B2" t="s">
        <v>8</v>
      </c>
      <c r="C2" t="b">
        <v>0</v>
      </c>
      <c r="D2" t="s">
        <v>113</v>
      </c>
      <c r="E2" t="s">
        <v>10</v>
      </c>
      <c r="F2" t="s">
        <v>175</v>
      </c>
      <c r="G2" t="s">
        <v>11</v>
      </c>
      <c r="H2" t="s">
        <v>176</v>
      </c>
      <c r="I2" s="1">
        <v>30.484329223632812</v>
      </c>
      <c r="J2" s="1">
        <v>30.232946395874023</v>
      </c>
      <c r="K2" s="1">
        <v>0.21779301762580872</v>
      </c>
      <c r="L2" s="1">
        <f>I2-J20</f>
        <v>14.417098999023438</v>
      </c>
      <c r="M2" s="1">
        <f>AVERAGE(L2:L10)</f>
        <v>14.299964057074654</v>
      </c>
      <c r="N2" s="1"/>
      <c r="O2" s="7"/>
      <c r="P2" s="7"/>
    </row>
    <row r="3" spans="1:16" x14ac:dyDescent="0.2">
      <c r="A3">
        <v>2</v>
      </c>
      <c r="B3" t="s">
        <v>12</v>
      </c>
      <c r="C3" t="b">
        <v>0</v>
      </c>
      <c r="D3" t="s">
        <v>113</v>
      </c>
      <c r="E3" t="s">
        <v>10</v>
      </c>
      <c r="F3" t="s">
        <v>175</v>
      </c>
      <c r="G3" t="s">
        <v>11</v>
      </c>
      <c r="H3" t="s">
        <v>176</v>
      </c>
      <c r="I3" s="1">
        <v>30.113504409790039</v>
      </c>
      <c r="J3" s="1">
        <v>30.232946395874023</v>
      </c>
      <c r="K3" s="1">
        <v>0.21779301762580872</v>
      </c>
      <c r="L3" s="1">
        <f t="shared" ref="L2:L19" si="0">I3-J21</f>
        <v>14.046274185180664</v>
      </c>
      <c r="M3">
        <v>14.2999640570747</v>
      </c>
      <c r="N3" s="1"/>
      <c r="O3" s="7"/>
    </row>
    <row r="4" spans="1:16" x14ac:dyDescent="0.2">
      <c r="A4">
        <v>3</v>
      </c>
      <c r="B4" t="s">
        <v>13</v>
      </c>
      <c r="C4" t="b">
        <v>0</v>
      </c>
      <c r="D4" t="s">
        <v>113</v>
      </c>
      <c r="E4" t="s">
        <v>10</v>
      </c>
      <c r="F4" t="s">
        <v>175</v>
      </c>
      <c r="G4" t="s">
        <v>11</v>
      </c>
      <c r="H4" t="s">
        <v>176</v>
      </c>
      <c r="I4" s="1">
        <v>30.101007461547852</v>
      </c>
      <c r="J4" s="1">
        <v>30.232946395874023</v>
      </c>
      <c r="K4" s="1">
        <v>0.21779301762580872</v>
      </c>
      <c r="L4" s="1">
        <f t="shared" si="0"/>
        <v>14.033777236938477</v>
      </c>
      <c r="M4">
        <v>14.299964057074654</v>
      </c>
      <c r="N4" s="1"/>
      <c r="O4" s="7"/>
    </row>
    <row r="5" spans="1:16" x14ac:dyDescent="0.2">
      <c r="A5">
        <v>4</v>
      </c>
      <c r="B5" t="s">
        <v>14</v>
      </c>
      <c r="C5" t="b">
        <v>0</v>
      </c>
      <c r="D5" t="s">
        <v>114</v>
      </c>
      <c r="E5" t="s">
        <v>10</v>
      </c>
      <c r="F5" t="s">
        <v>175</v>
      </c>
      <c r="G5" t="s">
        <v>11</v>
      </c>
      <c r="H5" t="s">
        <v>176</v>
      </c>
      <c r="I5" s="1">
        <v>30.31104850769043</v>
      </c>
      <c r="J5" s="1">
        <v>30.437894821166992</v>
      </c>
      <c r="K5" s="1">
        <v>0.11133487522602081</v>
      </c>
      <c r="L5" s="1">
        <f t="shared" si="0"/>
        <v>14.159242630004883</v>
      </c>
      <c r="M5">
        <v>14.299964057074654</v>
      </c>
      <c r="N5" s="1"/>
      <c r="O5" s="7"/>
      <c r="P5" s="7"/>
    </row>
    <row r="6" spans="1:16" x14ac:dyDescent="0.2">
      <c r="A6">
        <v>5</v>
      </c>
      <c r="B6" t="s">
        <v>17</v>
      </c>
      <c r="C6" t="b">
        <v>0</v>
      </c>
      <c r="D6" t="s">
        <v>114</v>
      </c>
      <c r="E6" t="s">
        <v>10</v>
      </c>
      <c r="F6" t="s">
        <v>175</v>
      </c>
      <c r="G6" t="s">
        <v>11</v>
      </c>
      <c r="H6" t="s">
        <v>176</v>
      </c>
      <c r="I6" s="1">
        <v>30.519430160522461</v>
      </c>
      <c r="J6" s="1">
        <v>30.437894821166992</v>
      </c>
      <c r="K6" s="1">
        <v>0.11133487522602081</v>
      </c>
      <c r="L6" s="1">
        <f t="shared" si="0"/>
        <v>14.367624282836914</v>
      </c>
      <c r="M6">
        <v>14.299964057074654</v>
      </c>
      <c r="N6" s="1"/>
      <c r="O6" s="7"/>
    </row>
    <row r="7" spans="1:16" x14ac:dyDescent="0.2">
      <c r="A7">
        <v>6</v>
      </c>
      <c r="B7" t="s">
        <v>18</v>
      </c>
      <c r="C7" t="b">
        <v>0</v>
      </c>
      <c r="D7" t="s">
        <v>114</v>
      </c>
      <c r="E7" t="s">
        <v>10</v>
      </c>
      <c r="F7" t="s">
        <v>175</v>
      </c>
      <c r="G7" t="s">
        <v>11</v>
      </c>
      <c r="H7" t="s">
        <v>176</v>
      </c>
      <c r="I7" s="1">
        <v>30.483203887939453</v>
      </c>
      <c r="J7" s="1">
        <v>30.437894821166992</v>
      </c>
      <c r="K7" s="1">
        <v>0.11133487522602081</v>
      </c>
      <c r="L7" s="1">
        <f t="shared" si="0"/>
        <v>14.331398010253906</v>
      </c>
      <c r="M7">
        <v>14.299964057074654</v>
      </c>
      <c r="N7" s="1"/>
      <c r="O7" s="7"/>
    </row>
    <row r="8" spans="1:16" x14ac:dyDescent="0.2">
      <c r="A8">
        <v>7</v>
      </c>
      <c r="B8" t="s">
        <v>19</v>
      </c>
      <c r="C8" t="b">
        <v>0</v>
      </c>
      <c r="D8" t="s">
        <v>115</v>
      </c>
      <c r="E8" t="s">
        <v>10</v>
      </c>
      <c r="F8" t="s">
        <v>175</v>
      </c>
      <c r="G8" t="s">
        <v>11</v>
      </c>
      <c r="H8" t="s">
        <v>176</v>
      </c>
      <c r="I8" s="1">
        <v>31.314519882202148</v>
      </c>
      <c r="J8" s="1">
        <v>31.303153991699219</v>
      </c>
      <c r="K8" s="1">
        <v>0.24169376492500305</v>
      </c>
      <c r="L8" s="1">
        <f t="shared" si="0"/>
        <v>14.459453582763672</v>
      </c>
      <c r="M8">
        <v>14.299964057074654</v>
      </c>
      <c r="N8" s="1"/>
      <c r="O8" s="7"/>
      <c r="P8" s="7"/>
    </row>
    <row r="9" spans="1:16" x14ac:dyDescent="0.2">
      <c r="A9">
        <v>8</v>
      </c>
      <c r="B9" t="s">
        <v>21</v>
      </c>
      <c r="C9" t="b">
        <v>0</v>
      </c>
      <c r="D9" t="s">
        <v>115</v>
      </c>
      <c r="E9" t="s">
        <v>10</v>
      </c>
      <c r="F9" t="s">
        <v>175</v>
      </c>
      <c r="G9" t="s">
        <v>11</v>
      </c>
      <c r="H9" t="s">
        <v>176</v>
      </c>
      <c r="I9" s="1">
        <v>31.055976867675781</v>
      </c>
      <c r="J9" s="1">
        <v>31.303153991699219</v>
      </c>
      <c r="K9" s="1">
        <v>0.24169376492500305</v>
      </c>
      <c r="L9" s="1">
        <f t="shared" si="0"/>
        <v>14.200910568237305</v>
      </c>
      <c r="M9">
        <v>14.299964057074654</v>
      </c>
      <c r="N9" s="1"/>
      <c r="O9" s="7"/>
    </row>
    <row r="10" spans="1:16" x14ac:dyDescent="0.2">
      <c r="A10">
        <v>9</v>
      </c>
      <c r="B10" t="s">
        <v>22</v>
      </c>
      <c r="C10" t="b">
        <v>0</v>
      </c>
      <c r="D10" t="s">
        <v>115</v>
      </c>
      <c r="E10" t="s">
        <v>10</v>
      </c>
      <c r="F10" t="s">
        <v>175</v>
      </c>
      <c r="G10" t="s">
        <v>11</v>
      </c>
      <c r="H10" t="s">
        <v>176</v>
      </c>
      <c r="I10" s="1">
        <v>31.538963317871094</v>
      </c>
      <c r="J10" s="1">
        <v>31.303153991699219</v>
      </c>
      <c r="K10" s="1">
        <v>0.24169376492500305</v>
      </c>
      <c r="L10" s="1">
        <f t="shared" si="0"/>
        <v>14.683897018432617</v>
      </c>
      <c r="M10">
        <v>14.299964057074654</v>
      </c>
      <c r="N10" s="1"/>
      <c r="O10" s="7"/>
    </row>
    <row r="11" spans="1:16" x14ac:dyDescent="0.2">
      <c r="A11">
        <v>10</v>
      </c>
      <c r="B11" t="s">
        <v>23</v>
      </c>
      <c r="C11" t="b">
        <v>0</v>
      </c>
      <c r="D11" t="s">
        <v>116</v>
      </c>
      <c r="E11" t="s">
        <v>10</v>
      </c>
      <c r="F11" t="s">
        <v>175</v>
      </c>
      <c r="G11" t="s">
        <v>11</v>
      </c>
      <c r="H11" t="s">
        <v>176</v>
      </c>
      <c r="I11" s="1">
        <v>32.037551879882812</v>
      </c>
      <c r="J11" s="1">
        <v>31.889039993286133</v>
      </c>
      <c r="K11" s="1">
        <v>0.16875992715358734</v>
      </c>
      <c r="L11" s="1">
        <f t="shared" si="0"/>
        <v>13.461429595947266</v>
      </c>
      <c r="M11" s="1"/>
      <c r="N11" s="1">
        <f>L11-M2</f>
        <v>-0.83853446112738794</v>
      </c>
      <c r="O11" s="7">
        <f>2^-N11</f>
        <v>1.7882326710946295</v>
      </c>
      <c r="P11" s="7">
        <f>AVERAGE(O11:O13)</f>
        <v>1.9912788321894237</v>
      </c>
    </row>
    <row r="12" spans="1:16" x14ac:dyDescent="0.2">
      <c r="A12">
        <v>11</v>
      </c>
      <c r="B12" t="s">
        <v>25</v>
      </c>
      <c r="C12" t="b">
        <v>0</v>
      </c>
      <c r="D12" t="s">
        <v>116</v>
      </c>
      <c r="E12" t="s">
        <v>10</v>
      </c>
      <c r="F12" t="s">
        <v>175</v>
      </c>
      <c r="G12" t="s">
        <v>11</v>
      </c>
      <c r="H12" t="s">
        <v>176</v>
      </c>
      <c r="I12" s="1">
        <v>31.705522537231445</v>
      </c>
      <c r="J12" s="1">
        <v>31.889039993286133</v>
      </c>
      <c r="K12" s="1">
        <v>0.16875992715358734</v>
      </c>
      <c r="L12" s="1">
        <f t="shared" si="0"/>
        <v>13.129400253295898</v>
      </c>
      <c r="N12" s="1">
        <f>L12-M3</f>
        <v>-1.1705638037788013</v>
      </c>
      <c r="O12" s="7">
        <f t="shared" ref="O12:O19" si="1">2^-N12</f>
        <v>2.2509964846840385</v>
      </c>
    </row>
    <row r="13" spans="1:16" x14ac:dyDescent="0.2">
      <c r="A13">
        <v>12</v>
      </c>
      <c r="B13" t="s">
        <v>26</v>
      </c>
      <c r="C13" t="b">
        <v>0</v>
      </c>
      <c r="D13" t="s">
        <v>116</v>
      </c>
      <c r="E13" t="s">
        <v>10</v>
      </c>
      <c r="F13" t="s">
        <v>175</v>
      </c>
      <c r="G13" t="s">
        <v>11</v>
      </c>
      <c r="H13" t="s">
        <v>176</v>
      </c>
      <c r="I13" s="1">
        <v>31.924045562744141</v>
      </c>
      <c r="J13" s="1">
        <v>31.889039993286133</v>
      </c>
      <c r="K13" s="1">
        <v>0.16875992715358734</v>
      </c>
      <c r="L13" s="1">
        <f t="shared" si="0"/>
        <v>13.347923278808594</v>
      </c>
      <c r="N13" s="1">
        <f t="shared" ref="N13:N19" si="2">L13-M4</f>
        <v>-0.95204077826605982</v>
      </c>
      <c r="O13" s="7">
        <f t="shared" si="1"/>
        <v>1.9346073407896032</v>
      </c>
    </row>
    <row r="14" spans="1:16" x14ac:dyDescent="0.2">
      <c r="A14">
        <v>13</v>
      </c>
      <c r="B14" t="s">
        <v>27</v>
      </c>
      <c r="C14" t="b">
        <v>0</v>
      </c>
      <c r="D14" t="s">
        <v>117</v>
      </c>
      <c r="E14" t="s">
        <v>10</v>
      </c>
      <c r="F14" t="s">
        <v>175</v>
      </c>
      <c r="G14" t="s">
        <v>11</v>
      </c>
      <c r="H14" t="s">
        <v>176</v>
      </c>
      <c r="I14" s="1">
        <v>32.271541595458984</v>
      </c>
      <c r="J14" s="1">
        <v>31.624374389648438</v>
      </c>
      <c r="K14" s="1">
        <v>0.6545029878616333</v>
      </c>
      <c r="L14" s="1">
        <f t="shared" si="0"/>
        <v>15.091556549072266</v>
      </c>
      <c r="N14" s="1">
        <f t="shared" si="2"/>
        <v>0.79159249199761206</v>
      </c>
      <c r="O14" s="7">
        <f t="shared" si="1"/>
        <v>0.57770604982990825</v>
      </c>
      <c r="P14" s="7">
        <f>AVERAGE(O14:O16)</f>
        <v>0.96819696043411774</v>
      </c>
    </row>
    <row r="15" spans="1:16" x14ac:dyDescent="0.2">
      <c r="A15">
        <v>14</v>
      </c>
      <c r="B15" t="s">
        <v>29</v>
      </c>
      <c r="C15" t="b">
        <v>0</v>
      </c>
      <c r="D15" t="s">
        <v>117</v>
      </c>
      <c r="E15" t="s">
        <v>10</v>
      </c>
      <c r="F15" t="s">
        <v>175</v>
      </c>
      <c r="G15" t="s">
        <v>11</v>
      </c>
      <c r="H15" t="s">
        <v>176</v>
      </c>
      <c r="I15" s="1">
        <v>31.638805389404297</v>
      </c>
      <c r="J15" s="1">
        <v>31.624374389648438</v>
      </c>
      <c r="K15" s="1">
        <v>0.6545029878616333</v>
      </c>
      <c r="L15" s="1">
        <f t="shared" si="0"/>
        <v>14.458820343017578</v>
      </c>
      <c r="N15" s="1">
        <f t="shared" si="2"/>
        <v>0.15885628594292456</v>
      </c>
      <c r="O15" s="7">
        <f t="shared" si="1"/>
        <v>0.89573489427238484</v>
      </c>
    </row>
    <row r="16" spans="1:16" x14ac:dyDescent="0.2">
      <c r="A16">
        <v>15</v>
      </c>
      <c r="B16" t="s">
        <v>30</v>
      </c>
      <c r="C16" t="b">
        <v>0</v>
      </c>
      <c r="D16" t="s">
        <v>117</v>
      </c>
      <c r="E16" t="s">
        <v>10</v>
      </c>
      <c r="F16" t="s">
        <v>175</v>
      </c>
      <c r="G16" t="s">
        <v>11</v>
      </c>
      <c r="H16" t="s">
        <v>176</v>
      </c>
      <c r="I16" s="1">
        <v>30.962774276733398</v>
      </c>
      <c r="J16" s="1">
        <v>31.624374389648438</v>
      </c>
      <c r="K16" s="1">
        <v>0.6545029878616333</v>
      </c>
      <c r="L16" s="1">
        <f t="shared" si="0"/>
        <v>13.78278923034668</v>
      </c>
      <c r="N16" s="1">
        <f t="shared" si="2"/>
        <v>-0.51717482672797388</v>
      </c>
      <c r="O16" s="7">
        <f t="shared" si="1"/>
        <v>1.43114993720006</v>
      </c>
    </row>
    <row r="17" spans="1:16" x14ac:dyDescent="0.2">
      <c r="A17">
        <v>16</v>
      </c>
      <c r="B17" t="s">
        <v>31</v>
      </c>
      <c r="C17" t="b">
        <v>0</v>
      </c>
      <c r="D17" t="s">
        <v>118</v>
      </c>
      <c r="E17" t="s">
        <v>10</v>
      </c>
      <c r="F17" t="s">
        <v>175</v>
      </c>
      <c r="G17" t="s">
        <v>11</v>
      </c>
      <c r="H17" t="s">
        <v>176</v>
      </c>
      <c r="I17" s="1">
        <v>31.394733428955078</v>
      </c>
      <c r="J17" s="1">
        <v>31.440862655639648</v>
      </c>
      <c r="K17" s="1">
        <v>0.21589943766593933</v>
      </c>
      <c r="L17" s="1">
        <f t="shared" si="0"/>
        <v>14.210668563842773</v>
      </c>
      <c r="N17" s="1">
        <f t="shared" si="2"/>
        <v>-8.929549323188013E-2</v>
      </c>
      <c r="O17" s="7">
        <f t="shared" si="1"/>
        <v>1.0638505487688632</v>
      </c>
      <c r="P17" s="7">
        <f>AVERAGE(O17:O19)</f>
        <v>1.0379626448090808</v>
      </c>
    </row>
    <row r="18" spans="1:16" x14ac:dyDescent="0.2">
      <c r="A18">
        <v>17</v>
      </c>
      <c r="B18" t="s">
        <v>33</v>
      </c>
      <c r="C18" t="b">
        <v>0</v>
      </c>
      <c r="D18" t="s">
        <v>118</v>
      </c>
      <c r="E18" t="s">
        <v>10</v>
      </c>
      <c r="F18" t="s">
        <v>175</v>
      </c>
      <c r="G18" t="s">
        <v>11</v>
      </c>
      <c r="H18" t="s">
        <v>176</v>
      </c>
      <c r="I18" s="1">
        <v>31.251752853393555</v>
      </c>
      <c r="J18" s="1">
        <v>31.440862655639648</v>
      </c>
      <c r="K18" s="1">
        <v>0.21589943766593933</v>
      </c>
      <c r="L18" s="1">
        <f t="shared" si="0"/>
        <v>14.06768798828125</v>
      </c>
      <c r="N18" s="1">
        <f t="shared" si="2"/>
        <v>-0.23227606879340357</v>
      </c>
      <c r="O18" s="7">
        <f t="shared" si="1"/>
        <v>1.1746867334219009</v>
      </c>
    </row>
    <row r="19" spans="1:16" x14ac:dyDescent="0.2">
      <c r="A19">
        <v>18</v>
      </c>
      <c r="B19" t="s">
        <v>34</v>
      </c>
      <c r="C19" t="b">
        <v>0</v>
      </c>
      <c r="D19" t="s">
        <v>118</v>
      </c>
      <c r="E19" t="s">
        <v>10</v>
      </c>
      <c r="F19" t="s">
        <v>175</v>
      </c>
      <c r="G19" t="s">
        <v>11</v>
      </c>
      <c r="H19" t="s">
        <v>176</v>
      </c>
      <c r="I19" s="1">
        <v>31.676095962524414</v>
      </c>
      <c r="J19" s="1">
        <v>31.440862655639648</v>
      </c>
      <c r="K19" s="1">
        <v>0.21589943766593933</v>
      </c>
      <c r="L19" s="1">
        <f t="shared" si="0"/>
        <v>14.492031097412109</v>
      </c>
      <c r="N19" s="1">
        <f t="shared" si="2"/>
        <v>0.19206704033745581</v>
      </c>
      <c r="O19" s="7">
        <f t="shared" si="1"/>
        <v>0.87535065223647879</v>
      </c>
    </row>
    <row r="20" spans="1:16" x14ac:dyDescent="0.2">
      <c r="A20">
        <v>25</v>
      </c>
      <c r="B20" t="s">
        <v>35</v>
      </c>
      <c r="C20" t="b">
        <v>0</v>
      </c>
      <c r="D20" t="s">
        <v>113</v>
      </c>
      <c r="E20" t="s">
        <v>60</v>
      </c>
      <c r="F20" t="s">
        <v>175</v>
      </c>
      <c r="G20" t="s">
        <v>11</v>
      </c>
      <c r="H20" t="s">
        <v>176</v>
      </c>
      <c r="I20" s="1">
        <v>15.862546920776367</v>
      </c>
      <c r="J20" s="1">
        <v>16.067230224609375</v>
      </c>
      <c r="K20" s="1">
        <v>0.18114581704139709</v>
      </c>
    </row>
    <row r="21" spans="1:16" x14ac:dyDescent="0.2">
      <c r="A21">
        <v>26</v>
      </c>
      <c r="B21" t="s">
        <v>37</v>
      </c>
      <c r="C21" t="b">
        <v>0</v>
      </c>
      <c r="D21" t="s">
        <v>113</v>
      </c>
      <c r="E21" t="s">
        <v>60</v>
      </c>
      <c r="F21" t="s">
        <v>175</v>
      </c>
      <c r="G21" t="s">
        <v>11</v>
      </c>
      <c r="H21" t="s">
        <v>176</v>
      </c>
      <c r="I21" s="1">
        <v>16.206886291503906</v>
      </c>
      <c r="J21" s="1">
        <v>16.067230224609375</v>
      </c>
      <c r="K21" s="1">
        <v>0.18114581704139709</v>
      </c>
    </row>
    <row r="22" spans="1:16" x14ac:dyDescent="0.2">
      <c r="A22">
        <v>27</v>
      </c>
      <c r="B22" t="s">
        <v>38</v>
      </c>
      <c r="C22" t="b">
        <v>0</v>
      </c>
      <c r="D22" t="s">
        <v>113</v>
      </c>
      <c r="E22" t="s">
        <v>60</v>
      </c>
      <c r="F22" t="s">
        <v>175</v>
      </c>
      <c r="G22" t="s">
        <v>11</v>
      </c>
      <c r="H22" t="s">
        <v>176</v>
      </c>
      <c r="I22" s="1">
        <v>16.132257461547852</v>
      </c>
      <c r="J22" s="1">
        <v>16.067230224609375</v>
      </c>
      <c r="K22" s="1">
        <v>0.18114581704139709</v>
      </c>
    </row>
    <row r="23" spans="1:16" x14ac:dyDescent="0.2">
      <c r="A23">
        <v>28</v>
      </c>
      <c r="B23" t="s">
        <v>39</v>
      </c>
      <c r="C23" t="b">
        <v>0</v>
      </c>
      <c r="D23" t="s">
        <v>114</v>
      </c>
      <c r="E23" t="s">
        <v>60</v>
      </c>
      <c r="F23" t="s">
        <v>175</v>
      </c>
      <c r="G23" t="s">
        <v>11</v>
      </c>
      <c r="H23" t="s">
        <v>176</v>
      </c>
      <c r="I23" s="1">
        <v>16.013378143310547</v>
      </c>
      <c r="J23" s="1">
        <v>16.151805877685547</v>
      </c>
      <c r="K23" s="1">
        <v>0.12053317576646805</v>
      </c>
    </row>
    <row r="24" spans="1:16" x14ac:dyDescent="0.2">
      <c r="A24">
        <v>29</v>
      </c>
      <c r="B24" t="s">
        <v>41</v>
      </c>
      <c r="C24" t="b">
        <v>0</v>
      </c>
      <c r="D24" t="s">
        <v>114</v>
      </c>
      <c r="E24" t="s">
        <v>60</v>
      </c>
      <c r="F24" t="s">
        <v>175</v>
      </c>
      <c r="G24" t="s">
        <v>11</v>
      </c>
      <c r="H24" t="s">
        <v>176</v>
      </c>
      <c r="I24" s="1">
        <v>16.208513259887695</v>
      </c>
      <c r="J24" s="1">
        <v>16.151805877685547</v>
      </c>
      <c r="K24" s="1">
        <v>0.12053317576646805</v>
      </c>
    </row>
    <row r="25" spans="1:16" x14ac:dyDescent="0.2">
      <c r="A25">
        <v>30</v>
      </c>
      <c r="B25" t="s">
        <v>42</v>
      </c>
      <c r="C25" t="b">
        <v>0</v>
      </c>
      <c r="D25" t="s">
        <v>114</v>
      </c>
      <c r="E25" t="s">
        <v>60</v>
      </c>
      <c r="F25" t="s">
        <v>175</v>
      </c>
      <c r="G25" t="s">
        <v>11</v>
      </c>
      <c r="H25" t="s">
        <v>176</v>
      </c>
      <c r="I25" s="1">
        <v>16.233528137207031</v>
      </c>
      <c r="J25" s="1">
        <v>16.151805877685547</v>
      </c>
      <c r="K25" s="1">
        <v>0.12053317576646805</v>
      </c>
    </row>
    <row r="26" spans="1:16" x14ac:dyDescent="0.2">
      <c r="A26">
        <v>31</v>
      </c>
      <c r="B26" t="s">
        <v>43</v>
      </c>
      <c r="C26" t="b">
        <v>0</v>
      </c>
      <c r="D26" t="s">
        <v>115</v>
      </c>
      <c r="E26" t="s">
        <v>60</v>
      </c>
      <c r="F26" t="s">
        <v>175</v>
      </c>
      <c r="G26" t="s">
        <v>11</v>
      </c>
      <c r="H26" t="s">
        <v>176</v>
      </c>
      <c r="I26" s="1">
        <v>16.871013641357422</v>
      </c>
      <c r="J26" s="1">
        <v>16.855066299438477</v>
      </c>
      <c r="K26" s="1">
        <v>9.401557594537735E-2</v>
      </c>
    </row>
    <row r="27" spans="1:16" x14ac:dyDescent="0.2">
      <c r="A27">
        <v>32</v>
      </c>
      <c r="B27" t="s">
        <v>45</v>
      </c>
      <c r="C27" t="b">
        <v>0</v>
      </c>
      <c r="D27" t="s">
        <v>115</v>
      </c>
      <c r="E27" t="s">
        <v>60</v>
      </c>
      <c r="F27" t="s">
        <v>175</v>
      </c>
      <c r="G27" t="s">
        <v>11</v>
      </c>
      <c r="H27" t="s">
        <v>176</v>
      </c>
      <c r="I27" s="1">
        <v>16.940088272094727</v>
      </c>
      <c r="J27" s="1">
        <v>16.855066299438477</v>
      </c>
      <c r="K27" s="1">
        <v>9.401557594537735E-2</v>
      </c>
    </row>
    <row r="28" spans="1:16" x14ac:dyDescent="0.2">
      <c r="A28">
        <v>33</v>
      </c>
      <c r="B28" t="s">
        <v>46</v>
      </c>
      <c r="C28" t="b">
        <v>0</v>
      </c>
      <c r="D28" t="s">
        <v>115</v>
      </c>
      <c r="E28" t="s">
        <v>60</v>
      </c>
      <c r="F28" t="s">
        <v>175</v>
      </c>
      <c r="G28" t="s">
        <v>11</v>
      </c>
      <c r="H28" t="s">
        <v>176</v>
      </c>
      <c r="I28" s="1">
        <v>16.754096984863281</v>
      </c>
      <c r="J28" s="1">
        <v>16.855066299438477</v>
      </c>
      <c r="K28" s="1">
        <v>9.401557594537735E-2</v>
      </c>
    </row>
    <row r="29" spans="1:16" x14ac:dyDescent="0.2">
      <c r="A29">
        <v>34</v>
      </c>
      <c r="B29" t="s">
        <v>47</v>
      </c>
      <c r="C29" t="b">
        <v>0</v>
      </c>
      <c r="D29" t="s">
        <v>116</v>
      </c>
      <c r="E29" t="s">
        <v>60</v>
      </c>
      <c r="F29" t="s">
        <v>175</v>
      </c>
      <c r="G29" t="s">
        <v>11</v>
      </c>
      <c r="H29" t="s">
        <v>176</v>
      </c>
      <c r="I29" s="1">
        <v>18.666408538818359</v>
      </c>
      <c r="J29" s="1">
        <v>18.576122283935547</v>
      </c>
      <c r="K29" s="1">
        <v>7.8245125710964203E-2</v>
      </c>
    </row>
    <row r="30" spans="1:16" x14ac:dyDescent="0.2">
      <c r="A30">
        <v>35</v>
      </c>
      <c r="B30" t="s">
        <v>49</v>
      </c>
      <c r="C30" t="b">
        <v>0</v>
      </c>
      <c r="D30" t="s">
        <v>116</v>
      </c>
      <c r="E30" t="s">
        <v>60</v>
      </c>
      <c r="F30" t="s">
        <v>175</v>
      </c>
      <c r="G30" t="s">
        <v>11</v>
      </c>
      <c r="H30" t="s">
        <v>176</v>
      </c>
      <c r="I30" s="1">
        <v>18.528047561645508</v>
      </c>
      <c r="J30" s="1">
        <v>18.576122283935547</v>
      </c>
      <c r="K30" s="1">
        <v>7.8245125710964203E-2</v>
      </c>
    </row>
    <row r="31" spans="1:16" x14ac:dyDescent="0.2">
      <c r="A31">
        <v>36</v>
      </c>
      <c r="B31" t="s">
        <v>50</v>
      </c>
      <c r="C31" t="b">
        <v>0</v>
      </c>
      <c r="D31" t="s">
        <v>116</v>
      </c>
      <c r="E31" t="s">
        <v>60</v>
      </c>
      <c r="F31" t="s">
        <v>175</v>
      </c>
      <c r="G31" t="s">
        <v>11</v>
      </c>
      <c r="H31" t="s">
        <v>176</v>
      </c>
      <c r="I31" s="1">
        <v>18.533910751342773</v>
      </c>
      <c r="J31" s="1">
        <v>18.576122283935547</v>
      </c>
      <c r="K31" s="1">
        <v>7.8245125710964203E-2</v>
      </c>
    </row>
    <row r="32" spans="1:16" x14ac:dyDescent="0.2">
      <c r="A32">
        <v>37</v>
      </c>
      <c r="B32" t="s">
        <v>51</v>
      </c>
      <c r="C32" t="b">
        <v>0</v>
      </c>
      <c r="D32" t="s">
        <v>117</v>
      </c>
      <c r="E32" t="s">
        <v>60</v>
      </c>
      <c r="F32" t="s">
        <v>175</v>
      </c>
      <c r="G32" t="s">
        <v>11</v>
      </c>
      <c r="H32" t="s">
        <v>176</v>
      </c>
      <c r="I32" s="1">
        <v>17.067583084106445</v>
      </c>
      <c r="J32" s="1">
        <v>17.179985046386719</v>
      </c>
      <c r="K32" s="1">
        <v>9.8116815090179443E-2</v>
      </c>
    </row>
    <row r="33" spans="1:16" x14ac:dyDescent="0.2">
      <c r="A33">
        <v>38</v>
      </c>
      <c r="B33" t="s">
        <v>53</v>
      </c>
      <c r="C33" t="b">
        <v>0</v>
      </c>
      <c r="D33" t="s">
        <v>117</v>
      </c>
      <c r="E33" t="s">
        <v>60</v>
      </c>
      <c r="F33" t="s">
        <v>175</v>
      </c>
      <c r="G33" t="s">
        <v>11</v>
      </c>
      <c r="H33" t="s">
        <v>176</v>
      </c>
      <c r="I33" s="1">
        <v>17.223897933959961</v>
      </c>
      <c r="J33" s="1">
        <v>17.179985046386719</v>
      </c>
      <c r="K33" s="1">
        <v>9.8116815090179443E-2</v>
      </c>
    </row>
    <row r="34" spans="1:16" x14ac:dyDescent="0.2">
      <c r="A34">
        <v>39</v>
      </c>
      <c r="B34" t="s">
        <v>54</v>
      </c>
      <c r="C34" t="b">
        <v>0</v>
      </c>
      <c r="D34" t="s">
        <v>117</v>
      </c>
      <c r="E34" t="s">
        <v>60</v>
      </c>
      <c r="F34" t="s">
        <v>175</v>
      </c>
      <c r="G34" t="s">
        <v>11</v>
      </c>
      <c r="H34" t="s">
        <v>176</v>
      </c>
      <c r="I34" s="1">
        <v>17.248477935791016</v>
      </c>
      <c r="J34" s="1">
        <v>17.179985046386719</v>
      </c>
      <c r="K34" s="1">
        <v>9.8116815090179443E-2</v>
      </c>
    </row>
    <row r="35" spans="1:16" x14ac:dyDescent="0.2">
      <c r="A35">
        <v>40</v>
      </c>
      <c r="B35" t="s">
        <v>55</v>
      </c>
      <c r="C35" t="b">
        <v>0</v>
      </c>
      <c r="D35" t="s">
        <v>118</v>
      </c>
      <c r="E35" t="s">
        <v>60</v>
      </c>
      <c r="F35" t="s">
        <v>175</v>
      </c>
      <c r="G35" t="s">
        <v>11</v>
      </c>
      <c r="H35" t="s">
        <v>176</v>
      </c>
      <c r="I35" s="1">
        <v>17.136573791503906</v>
      </c>
      <c r="J35" s="1">
        <v>17.184064865112305</v>
      </c>
      <c r="K35" s="1">
        <v>4.3976195156574249E-2</v>
      </c>
    </row>
    <row r="36" spans="1:16" x14ac:dyDescent="0.2">
      <c r="A36">
        <v>41</v>
      </c>
      <c r="B36" t="s">
        <v>57</v>
      </c>
      <c r="C36" t="b">
        <v>0</v>
      </c>
      <c r="D36" t="s">
        <v>118</v>
      </c>
      <c r="E36" t="s">
        <v>60</v>
      </c>
      <c r="F36" t="s">
        <v>175</v>
      </c>
      <c r="G36" t="s">
        <v>11</v>
      </c>
      <c r="H36" t="s">
        <v>176</v>
      </c>
      <c r="I36" s="1">
        <v>17.192237854003906</v>
      </c>
      <c r="J36" s="1">
        <v>17.184064865112305</v>
      </c>
      <c r="K36" s="1">
        <v>4.3976195156574249E-2</v>
      </c>
    </row>
    <row r="37" spans="1:16" x14ac:dyDescent="0.2">
      <c r="A37">
        <v>42</v>
      </c>
      <c r="B37" t="s">
        <v>58</v>
      </c>
      <c r="C37" t="b">
        <v>0</v>
      </c>
      <c r="D37" t="s">
        <v>118</v>
      </c>
      <c r="E37" t="s">
        <v>60</v>
      </c>
      <c r="F37" t="s">
        <v>175</v>
      </c>
      <c r="G37" t="s">
        <v>11</v>
      </c>
      <c r="H37" t="s">
        <v>176</v>
      </c>
      <c r="I37" s="1">
        <v>17.223379135131836</v>
      </c>
      <c r="J37" s="1">
        <v>17.184064865112305</v>
      </c>
      <c r="K37" s="1">
        <v>4.3976195156574249E-2</v>
      </c>
      <c r="M37" s="2"/>
      <c r="N37" s="2"/>
      <c r="O37" s="2"/>
      <c r="P37" s="2"/>
    </row>
    <row r="38" spans="1:16" x14ac:dyDescent="0.2">
      <c r="I38" s="1"/>
      <c r="J38" s="1"/>
      <c r="K38" s="1"/>
      <c r="M38" s="2"/>
      <c r="N38" s="2"/>
      <c r="O38" s="2"/>
      <c r="P38" s="2"/>
    </row>
    <row r="39" spans="1:16" x14ac:dyDescent="0.2">
      <c r="A39" t="s">
        <v>0</v>
      </c>
      <c r="B39" t="s">
        <v>1</v>
      </c>
      <c r="C39" t="s">
        <v>172</v>
      </c>
      <c r="D39" t="s">
        <v>2</v>
      </c>
      <c r="E39" t="s">
        <v>3</v>
      </c>
      <c r="F39" t="s">
        <v>173</v>
      </c>
      <c r="G39" t="s">
        <v>4</v>
      </c>
      <c r="H39" t="s">
        <v>174</v>
      </c>
      <c r="I39" t="s">
        <v>5</v>
      </c>
      <c r="J39" t="s">
        <v>6</v>
      </c>
      <c r="K39" t="s">
        <v>7</v>
      </c>
      <c r="L39" t="s">
        <v>177</v>
      </c>
      <c r="M39" s="2" t="s">
        <v>184</v>
      </c>
      <c r="N39" s="2" t="s">
        <v>179</v>
      </c>
      <c r="O39" s="2" t="s">
        <v>180</v>
      </c>
      <c r="P39" s="2" t="s">
        <v>181</v>
      </c>
    </row>
    <row r="40" spans="1:16" x14ac:dyDescent="0.2">
      <c r="A40">
        <v>49</v>
      </c>
      <c r="B40" t="s">
        <v>59</v>
      </c>
      <c r="C40" t="b">
        <v>0</v>
      </c>
      <c r="D40" t="s">
        <v>119</v>
      </c>
      <c r="E40" t="s">
        <v>10</v>
      </c>
      <c r="F40" t="s">
        <v>175</v>
      </c>
      <c r="G40" t="s">
        <v>11</v>
      </c>
      <c r="H40" t="s">
        <v>176</v>
      </c>
      <c r="I40" s="1">
        <v>29.488164901733398</v>
      </c>
      <c r="J40" s="1">
        <v>29.706521987915</v>
      </c>
      <c r="K40" s="1">
        <v>0.213796362280846</v>
      </c>
      <c r="L40" s="1">
        <f>I40-J58</f>
        <v>13.23512077331543</v>
      </c>
      <c r="M40" s="1">
        <f>AVERAGE(L40:L48)</f>
        <v>13.562576505872938</v>
      </c>
      <c r="N40" s="1"/>
      <c r="O40" s="7"/>
      <c r="P40" s="7"/>
    </row>
    <row r="41" spans="1:16" x14ac:dyDescent="0.2">
      <c r="A41">
        <v>50</v>
      </c>
      <c r="B41" t="s">
        <v>61</v>
      </c>
      <c r="C41" t="b">
        <v>0</v>
      </c>
      <c r="D41" t="s">
        <v>119</v>
      </c>
      <c r="E41" t="s">
        <v>10</v>
      </c>
      <c r="F41" t="s">
        <v>175</v>
      </c>
      <c r="G41" t="s">
        <v>11</v>
      </c>
      <c r="H41" t="s">
        <v>176</v>
      </c>
      <c r="I41" s="1">
        <v>29.915445327758789</v>
      </c>
      <c r="J41" s="1">
        <v>29.706521987915039</v>
      </c>
      <c r="K41" s="1">
        <v>0.21379636228084564</v>
      </c>
      <c r="L41" s="1">
        <f t="shared" ref="L40:L57" si="3">I41-J59</f>
        <v>13.66240119934082</v>
      </c>
      <c r="M41">
        <v>13.562576505872938</v>
      </c>
      <c r="N41" s="1"/>
      <c r="O41" s="7"/>
    </row>
    <row r="42" spans="1:16" x14ac:dyDescent="0.2">
      <c r="A42">
        <v>51</v>
      </c>
      <c r="B42" t="s">
        <v>62</v>
      </c>
      <c r="C42" t="b">
        <v>0</v>
      </c>
      <c r="D42" t="s">
        <v>119</v>
      </c>
      <c r="E42" t="s">
        <v>10</v>
      </c>
      <c r="F42" t="s">
        <v>175</v>
      </c>
      <c r="G42" t="s">
        <v>11</v>
      </c>
      <c r="H42" t="s">
        <v>176</v>
      </c>
      <c r="I42" s="1">
        <v>29.71595573425293</v>
      </c>
      <c r="J42" s="1">
        <v>29.706521987915039</v>
      </c>
      <c r="K42" s="1">
        <v>0.21379636228084564</v>
      </c>
      <c r="L42" s="1">
        <f t="shared" si="3"/>
        <v>13.462911605834961</v>
      </c>
      <c r="M42">
        <v>13.562576505872938</v>
      </c>
      <c r="N42" s="1"/>
      <c r="O42" s="7"/>
    </row>
    <row r="43" spans="1:16" x14ac:dyDescent="0.2">
      <c r="A43">
        <v>52</v>
      </c>
      <c r="B43" t="s">
        <v>63</v>
      </c>
      <c r="C43" t="b">
        <v>0</v>
      </c>
      <c r="D43" t="s">
        <v>120</v>
      </c>
      <c r="E43" t="s">
        <v>10</v>
      </c>
      <c r="F43" t="s">
        <v>175</v>
      </c>
      <c r="G43" t="s">
        <v>11</v>
      </c>
      <c r="H43" t="s">
        <v>176</v>
      </c>
      <c r="I43" s="1">
        <v>29.537832260131836</v>
      </c>
      <c r="J43" s="1">
        <v>29.63096809387207</v>
      </c>
      <c r="K43" s="1">
        <v>0.13284836709499359</v>
      </c>
      <c r="L43" s="1">
        <f t="shared" si="3"/>
        <v>13.468051910400391</v>
      </c>
      <c r="M43">
        <v>13.562576505872938</v>
      </c>
      <c r="N43" s="1"/>
      <c r="O43" s="7"/>
      <c r="P43" s="7"/>
    </row>
    <row r="44" spans="1:16" x14ac:dyDescent="0.2">
      <c r="A44">
        <v>53</v>
      </c>
      <c r="B44" t="s">
        <v>64</v>
      </c>
      <c r="C44" t="b">
        <v>0</v>
      </c>
      <c r="D44" t="s">
        <v>120</v>
      </c>
      <c r="E44" t="s">
        <v>10</v>
      </c>
      <c r="F44" t="s">
        <v>175</v>
      </c>
      <c r="G44" t="s">
        <v>11</v>
      </c>
      <c r="H44" t="s">
        <v>176</v>
      </c>
      <c r="I44" s="1">
        <v>29.571975708007812</v>
      </c>
      <c r="J44" s="1">
        <v>29.63096809387207</v>
      </c>
      <c r="K44" s="1">
        <v>0.13284836709499359</v>
      </c>
      <c r="L44" s="1">
        <f t="shared" si="3"/>
        <v>13.502195358276367</v>
      </c>
      <c r="M44">
        <v>13.562576505872938</v>
      </c>
      <c r="N44" s="1"/>
      <c r="O44" s="7"/>
    </row>
    <row r="45" spans="1:16" x14ac:dyDescent="0.2">
      <c r="A45">
        <v>54</v>
      </c>
      <c r="B45" t="s">
        <v>65</v>
      </c>
      <c r="C45" t="b">
        <v>0</v>
      </c>
      <c r="D45" t="s">
        <v>120</v>
      </c>
      <c r="E45" t="s">
        <v>10</v>
      </c>
      <c r="F45" t="s">
        <v>175</v>
      </c>
      <c r="G45" t="s">
        <v>11</v>
      </c>
      <c r="H45" t="s">
        <v>176</v>
      </c>
      <c r="I45" s="1">
        <v>29.783096313476562</v>
      </c>
      <c r="J45" s="1">
        <v>29.63096809387207</v>
      </c>
      <c r="K45" s="1">
        <v>0.13284836709499359</v>
      </c>
      <c r="L45" s="1">
        <f t="shared" si="3"/>
        <v>13.713315963745117</v>
      </c>
      <c r="M45">
        <v>13.562576505872938</v>
      </c>
      <c r="N45" s="1"/>
      <c r="O45" s="7"/>
    </row>
    <row r="46" spans="1:16" x14ac:dyDescent="0.2">
      <c r="A46">
        <v>55</v>
      </c>
      <c r="B46" t="s">
        <v>66</v>
      </c>
      <c r="C46" t="b">
        <v>0</v>
      </c>
      <c r="D46" t="s">
        <v>121</v>
      </c>
      <c r="E46" t="s">
        <v>10</v>
      </c>
      <c r="F46" t="s">
        <v>175</v>
      </c>
      <c r="G46" t="s">
        <v>11</v>
      </c>
      <c r="H46" t="s">
        <v>176</v>
      </c>
      <c r="I46" s="1">
        <v>30.096267700195312</v>
      </c>
      <c r="J46" s="1">
        <v>30.074216842651367</v>
      </c>
      <c r="K46" s="1">
        <v>2.8610982000827789E-2</v>
      </c>
      <c r="L46" s="1">
        <f t="shared" si="3"/>
        <v>13.69511604309082</v>
      </c>
      <c r="M46">
        <v>13.562576505872938</v>
      </c>
      <c r="N46" s="1"/>
      <c r="O46" s="7"/>
      <c r="P46" s="7"/>
    </row>
    <row r="47" spans="1:16" x14ac:dyDescent="0.2">
      <c r="A47">
        <v>56</v>
      </c>
      <c r="B47" t="s">
        <v>67</v>
      </c>
      <c r="C47" t="b">
        <v>0</v>
      </c>
      <c r="D47" t="s">
        <v>121</v>
      </c>
      <c r="E47" t="s">
        <v>10</v>
      </c>
      <c r="F47" t="s">
        <v>175</v>
      </c>
      <c r="G47" t="s">
        <v>11</v>
      </c>
      <c r="H47" t="s">
        <v>176</v>
      </c>
      <c r="I47" s="1">
        <v>30.041885375976562</v>
      </c>
      <c r="J47" s="1">
        <v>30.074216842651367</v>
      </c>
      <c r="K47" s="1">
        <v>2.8610982000827789E-2</v>
      </c>
      <c r="L47" s="1">
        <f t="shared" si="3"/>
        <v>13.64073371887207</v>
      </c>
      <c r="M47">
        <v>13.562576505872938</v>
      </c>
      <c r="N47" s="1"/>
      <c r="O47" s="7"/>
    </row>
    <row r="48" spans="1:16" x14ac:dyDescent="0.2">
      <c r="A48">
        <v>57</v>
      </c>
      <c r="B48" t="s">
        <v>68</v>
      </c>
      <c r="C48" t="b">
        <v>0</v>
      </c>
      <c r="D48" t="s">
        <v>121</v>
      </c>
      <c r="E48" t="s">
        <v>10</v>
      </c>
      <c r="F48" t="s">
        <v>175</v>
      </c>
      <c r="G48" t="s">
        <v>11</v>
      </c>
      <c r="H48" t="s">
        <v>176</v>
      </c>
      <c r="I48" s="1">
        <v>30.084493637084961</v>
      </c>
      <c r="J48" s="1">
        <v>30.074216842651367</v>
      </c>
      <c r="K48" s="1">
        <v>2.8610982000827789E-2</v>
      </c>
      <c r="L48" s="1">
        <f t="shared" si="3"/>
        <v>13.683341979980469</v>
      </c>
      <c r="M48">
        <v>13.562576505872938</v>
      </c>
      <c r="N48" s="1"/>
      <c r="O48" s="7"/>
    </row>
    <row r="49" spans="1:16" x14ac:dyDescent="0.2">
      <c r="A49">
        <v>58</v>
      </c>
      <c r="B49" t="s">
        <v>69</v>
      </c>
      <c r="C49" t="b">
        <v>0</v>
      </c>
      <c r="D49" t="s">
        <v>122</v>
      </c>
      <c r="E49" t="s">
        <v>10</v>
      </c>
      <c r="F49" t="s">
        <v>175</v>
      </c>
      <c r="G49" t="s">
        <v>11</v>
      </c>
      <c r="H49" t="s">
        <v>176</v>
      </c>
      <c r="I49" s="1">
        <v>30.952934265136719</v>
      </c>
      <c r="J49" s="1">
        <v>31.032587051391602</v>
      </c>
      <c r="K49" s="1">
        <v>0.14949542284011841</v>
      </c>
      <c r="L49" s="1">
        <f t="shared" si="3"/>
        <v>13.935111999511719</v>
      </c>
      <c r="M49" s="1"/>
      <c r="N49" s="1">
        <f>L49-M40</f>
        <v>0.37253549363878058</v>
      </c>
      <c r="O49" s="7">
        <f>2^-N49</f>
        <v>0.77242379133188233</v>
      </c>
      <c r="P49" s="7">
        <f>AVERAGE(O49:O51)</f>
        <v>0.73349941145404551</v>
      </c>
    </row>
    <row r="50" spans="1:16" x14ac:dyDescent="0.2">
      <c r="A50">
        <v>59</v>
      </c>
      <c r="B50" t="s">
        <v>70</v>
      </c>
      <c r="C50" t="b">
        <v>0</v>
      </c>
      <c r="D50" t="s">
        <v>122</v>
      </c>
      <c r="E50" t="s">
        <v>10</v>
      </c>
      <c r="F50" t="s">
        <v>175</v>
      </c>
      <c r="G50" t="s">
        <v>11</v>
      </c>
      <c r="H50" t="s">
        <v>176</v>
      </c>
      <c r="I50" s="1">
        <v>30.939786911010742</v>
      </c>
      <c r="J50" s="1">
        <v>31.032587051391602</v>
      </c>
      <c r="K50" s="1">
        <v>0.14949542284011841</v>
      </c>
      <c r="L50" s="1">
        <f t="shared" si="3"/>
        <v>13.921964645385742</v>
      </c>
      <c r="N50" s="1">
        <f t="shared" ref="N50:N57" si="4">L50-M41</f>
        <v>0.35938813951280402</v>
      </c>
      <c r="O50" s="7">
        <f t="shared" ref="O50:O57" si="5">2^-N50</f>
        <v>0.77949510074433981</v>
      </c>
    </row>
    <row r="51" spans="1:16" x14ac:dyDescent="0.2">
      <c r="A51">
        <v>60</v>
      </c>
      <c r="B51" t="s">
        <v>71</v>
      </c>
      <c r="C51" t="b">
        <v>0</v>
      </c>
      <c r="D51" t="s">
        <v>122</v>
      </c>
      <c r="E51" t="s">
        <v>10</v>
      </c>
      <c r="F51" t="s">
        <v>175</v>
      </c>
      <c r="G51" t="s">
        <v>11</v>
      </c>
      <c r="H51" t="s">
        <v>176</v>
      </c>
      <c r="I51" s="1">
        <v>31.205043792724609</v>
      </c>
      <c r="J51" s="1">
        <v>31.032587051391602</v>
      </c>
      <c r="K51" s="1">
        <v>0.14949542284011841</v>
      </c>
      <c r="L51" s="1">
        <f t="shared" si="3"/>
        <v>14.187221527099609</v>
      </c>
      <c r="N51" s="1">
        <f t="shared" si="4"/>
        <v>0.6246450212266712</v>
      </c>
      <c r="O51" s="7">
        <f t="shared" si="5"/>
        <v>0.64857934228591452</v>
      </c>
    </row>
    <row r="52" spans="1:16" x14ac:dyDescent="0.2">
      <c r="A52">
        <v>61</v>
      </c>
      <c r="B52" t="s">
        <v>72</v>
      </c>
      <c r="C52" t="b">
        <v>0</v>
      </c>
      <c r="D52" t="s">
        <v>123</v>
      </c>
      <c r="E52" t="s">
        <v>10</v>
      </c>
      <c r="F52" t="s">
        <v>175</v>
      </c>
      <c r="G52" t="s">
        <v>11</v>
      </c>
      <c r="H52" t="s">
        <v>176</v>
      </c>
      <c r="I52" s="1">
        <v>31.419294357299805</v>
      </c>
      <c r="J52" s="1">
        <v>31.111639022827148</v>
      </c>
      <c r="K52" s="1">
        <v>0.55619263648986816</v>
      </c>
      <c r="L52" s="1">
        <f t="shared" si="3"/>
        <v>14.172182083129883</v>
      </c>
      <c r="N52" s="1">
        <f t="shared" si="4"/>
        <v>0.60960557725694464</v>
      </c>
      <c r="O52" s="7">
        <f t="shared" si="5"/>
        <v>0.65537585261732678</v>
      </c>
      <c r="P52" s="7">
        <f>AVERAGE(O52:O54)</f>
        <v>0.85485440191347439</v>
      </c>
    </row>
    <row r="53" spans="1:16" x14ac:dyDescent="0.2">
      <c r="A53">
        <v>62</v>
      </c>
      <c r="B53" t="s">
        <v>73</v>
      </c>
      <c r="C53" t="b">
        <v>0</v>
      </c>
      <c r="D53" t="s">
        <v>123</v>
      </c>
      <c r="E53" t="s">
        <v>10</v>
      </c>
      <c r="F53" t="s">
        <v>175</v>
      </c>
      <c r="G53" t="s">
        <v>11</v>
      </c>
      <c r="H53" t="s">
        <v>176</v>
      </c>
      <c r="I53" s="1">
        <v>30.469587326049805</v>
      </c>
      <c r="J53" s="1">
        <v>31.111639022827148</v>
      </c>
      <c r="K53" s="1">
        <v>0.55619263648986816</v>
      </c>
      <c r="L53" s="1">
        <f t="shared" si="3"/>
        <v>13.222475051879883</v>
      </c>
      <c r="N53" s="1">
        <f t="shared" si="4"/>
        <v>-0.34010145399305536</v>
      </c>
      <c r="O53" s="7">
        <f t="shared" si="5"/>
        <v>1.2658456083305105</v>
      </c>
    </row>
    <row r="54" spans="1:16" x14ac:dyDescent="0.2">
      <c r="A54">
        <v>63</v>
      </c>
      <c r="B54" t="s">
        <v>74</v>
      </c>
      <c r="C54" t="b">
        <v>0</v>
      </c>
      <c r="D54" t="s">
        <v>123</v>
      </c>
      <c r="E54" t="s">
        <v>10</v>
      </c>
      <c r="F54" t="s">
        <v>175</v>
      </c>
      <c r="G54" t="s">
        <v>11</v>
      </c>
      <c r="H54" t="s">
        <v>176</v>
      </c>
      <c r="I54" s="1">
        <v>31.44603157043457</v>
      </c>
      <c r="J54" s="1">
        <v>31.111639022827148</v>
      </c>
      <c r="K54" s="1">
        <v>0.55619263648986816</v>
      </c>
      <c r="L54" s="1">
        <f t="shared" si="3"/>
        <v>14.198919296264648</v>
      </c>
      <c r="N54" s="1">
        <f t="shared" si="4"/>
        <v>0.63634279039171027</v>
      </c>
      <c r="O54" s="7">
        <f t="shared" si="5"/>
        <v>0.64334174479258566</v>
      </c>
    </row>
    <row r="55" spans="1:16" x14ac:dyDescent="0.2">
      <c r="A55">
        <v>64</v>
      </c>
      <c r="B55" t="s">
        <v>75</v>
      </c>
      <c r="C55" t="b">
        <v>0</v>
      </c>
      <c r="D55" t="s">
        <v>124</v>
      </c>
      <c r="E55" t="s">
        <v>10</v>
      </c>
      <c r="F55" t="s">
        <v>175</v>
      </c>
      <c r="G55" t="s">
        <v>11</v>
      </c>
      <c r="H55" t="s">
        <v>176</v>
      </c>
      <c r="I55" s="1">
        <v>30.545755386352539</v>
      </c>
      <c r="J55" s="1">
        <v>30.541078567504883</v>
      </c>
      <c r="K55" s="1">
        <v>0.10264570266008377</v>
      </c>
      <c r="L55" s="1">
        <f t="shared" si="3"/>
        <v>13.536636352539062</v>
      </c>
      <c r="N55" s="1">
        <f t="shared" si="4"/>
        <v>-2.5940153333875671E-2</v>
      </c>
      <c r="O55" s="7">
        <f t="shared" si="5"/>
        <v>1.018142963724346</v>
      </c>
      <c r="P55" s="7">
        <f>AVERAGE(O55:O57)</f>
        <v>1.0231759394916322</v>
      </c>
    </row>
    <row r="56" spans="1:16" x14ac:dyDescent="0.2">
      <c r="A56">
        <v>65</v>
      </c>
      <c r="B56" t="s">
        <v>76</v>
      </c>
      <c r="C56" t="b">
        <v>0</v>
      </c>
      <c r="D56" t="s">
        <v>124</v>
      </c>
      <c r="E56" t="s">
        <v>10</v>
      </c>
      <c r="F56" t="s">
        <v>175</v>
      </c>
      <c r="G56" t="s">
        <v>11</v>
      </c>
      <c r="H56" t="s">
        <v>176</v>
      </c>
      <c r="I56" s="1">
        <v>30.436174392700195</v>
      </c>
      <c r="J56" s="1">
        <v>30.541078567504883</v>
      </c>
      <c r="K56" s="1">
        <v>0.10264570266008377</v>
      </c>
      <c r="L56" s="1">
        <f t="shared" si="3"/>
        <v>13.427055358886719</v>
      </c>
      <c r="N56" s="1">
        <f t="shared" si="4"/>
        <v>-0.13552114698621942</v>
      </c>
      <c r="O56" s="7">
        <f t="shared" si="5"/>
        <v>1.0984895512244901</v>
      </c>
    </row>
    <row r="57" spans="1:16" x14ac:dyDescent="0.2">
      <c r="A57">
        <v>66</v>
      </c>
      <c r="B57" t="s">
        <v>77</v>
      </c>
      <c r="C57" t="b">
        <v>0</v>
      </c>
      <c r="D57" t="s">
        <v>124</v>
      </c>
      <c r="E57" t="s">
        <v>10</v>
      </c>
      <c r="F57" t="s">
        <v>175</v>
      </c>
      <c r="G57" t="s">
        <v>11</v>
      </c>
      <c r="H57" t="s">
        <v>176</v>
      </c>
      <c r="I57" s="1">
        <v>30.641305923461914</v>
      </c>
      <c r="J57" s="1">
        <v>30.541078567504883</v>
      </c>
      <c r="K57" s="1">
        <v>0.10264570266008377</v>
      </c>
      <c r="L57" s="1">
        <f t="shared" si="3"/>
        <v>13.632186889648438</v>
      </c>
      <c r="N57" s="1">
        <f t="shared" si="4"/>
        <v>6.9610383775499329E-2</v>
      </c>
      <c r="O57" s="7">
        <f t="shared" si="5"/>
        <v>0.95289530352606078</v>
      </c>
    </row>
    <row r="58" spans="1:16" x14ac:dyDescent="0.2">
      <c r="A58">
        <v>73</v>
      </c>
      <c r="B58" t="s">
        <v>78</v>
      </c>
      <c r="C58" t="b">
        <v>0</v>
      </c>
      <c r="D58" t="s">
        <v>119</v>
      </c>
      <c r="E58" t="s">
        <v>60</v>
      </c>
      <c r="F58" t="s">
        <v>175</v>
      </c>
      <c r="G58" t="s">
        <v>11</v>
      </c>
      <c r="H58" t="s">
        <v>176</v>
      </c>
      <c r="I58" s="1">
        <v>16.244318008422852</v>
      </c>
      <c r="J58" s="1">
        <v>16.253044128417969</v>
      </c>
      <c r="K58" s="1">
        <v>2.0122073590755463E-2</v>
      </c>
    </row>
    <row r="59" spans="1:16" x14ac:dyDescent="0.2">
      <c r="A59">
        <v>74</v>
      </c>
      <c r="B59" t="s">
        <v>79</v>
      </c>
      <c r="C59" t="b">
        <v>0</v>
      </c>
      <c r="D59" t="s">
        <v>119</v>
      </c>
      <c r="E59" t="s">
        <v>60</v>
      </c>
      <c r="F59" t="s">
        <v>175</v>
      </c>
      <c r="G59" t="s">
        <v>11</v>
      </c>
      <c r="H59" t="s">
        <v>176</v>
      </c>
      <c r="I59" s="1">
        <v>16.238758087158203</v>
      </c>
      <c r="J59" s="1">
        <v>16.253044128417969</v>
      </c>
      <c r="K59" s="1">
        <v>2.0122073590755463E-2</v>
      </c>
    </row>
    <row r="60" spans="1:16" x14ac:dyDescent="0.2">
      <c r="A60">
        <v>75</v>
      </c>
      <c r="B60" t="s">
        <v>80</v>
      </c>
      <c r="C60" t="b">
        <v>0</v>
      </c>
      <c r="D60" t="s">
        <v>119</v>
      </c>
      <c r="E60" t="s">
        <v>60</v>
      </c>
      <c r="F60" t="s">
        <v>175</v>
      </c>
      <c r="G60" t="s">
        <v>11</v>
      </c>
      <c r="H60" t="s">
        <v>176</v>
      </c>
      <c r="I60" s="1">
        <v>16.276056289672852</v>
      </c>
      <c r="J60" s="1">
        <v>16.253044128417969</v>
      </c>
      <c r="K60" s="1">
        <v>2.0122073590755463E-2</v>
      </c>
    </row>
    <row r="61" spans="1:16" x14ac:dyDescent="0.2">
      <c r="A61">
        <v>76</v>
      </c>
      <c r="B61" t="s">
        <v>81</v>
      </c>
      <c r="C61" t="b">
        <v>0</v>
      </c>
      <c r="D61" t="s">
        <v>120</v>
      </c>
      <c r="E61" t="s">
        <v>60</v>
      </c>
      <c r="F61" t="s">
        <v>175</v>
      </c>
      <c r="G61" t="s">
        <v>11</v>
      </c>
      <c r="H61" t="s">
        <v>176</v>
      </c>
      <c r="I61" s="1">
        <v>16.125986099243164</v>
      </c>
      <c r="J61" s="1">
        <v>16.069780349731445</v>
      </c>
      <c r="K61" s="1">
        <v>8.0528028309345245E-2</v>
      </c>
    </row>
    <row r="62" spans="1:16" x14ac:dyDescent="0.2">
      <c r="A62">
        <v>77</v>
      </c>
      <c r="B62" t="s">
        <v>82</v>
      </c>
      <c r="C62" t="b">
        <v>0</v>
      </c>
      <c r="D62" t="s">
        <v>120</v>
      </c>
      <c r="E62" t="s">
        <v>60</v>
      </c>
      <c r="F62" t="s">
        <v>175</v>
      </c>
      <c r="G62" t="s">
        <v>11</v>
      </c>
      <c r="H62" t="s">
        <v>176</v>
      </c>
      <c r="I62" s="1">
        <v>16.105829238891602</v>
      </c>
      <c r="J62" s="1">
        <v>16.069780349731445</v>
      </c>
      <c r="K62" s="1">
        <v>8.0528028309345245E-2</v>
      </c>
    </row>
    <row r="63" spans="1:16" x14ac:dyDescent="0.2">
      <c r="A63">
        <v>78</v>
      </c>
      <c r="B63" t="s">
        <v>83</v>
      </c>
      <c r="C63" t="b">
        <v>0</v>
      </c>
      <c r="D63" t="s">
        <v>120</v>
      </c>
      <c r="E63" t="s">
        <v>60</v>
      </c>
      <c r="F63" t="s">
        <v>175</v>
      </c>
      <c r="G63" t="s">
        <v>11</v>
      </c>
      <c r="H63" t="s">
        <v>176</v>
      </c>
      <c r="I63" s="1">
        <v>15.97752571105957</v>
      </c>
      <c r="J63" s="1">
        <v>16.069780349731445</v>
      </c>
      <c r="K63" s="1">
        <v>8.0528028309345245E-2</v>
      </c>
    </row>
    <row r="64" spans="1:16" x14ac:dyDescent="0.2">
      <c r="A64">
        <v>79</v>
      </c>
      <c r="B64" t="s">
        <v>84</v>
      </c>
      <c r="C64" t="b">
        <v>0</v>
      </c>
      <c r="D64" t="s">
        <v>121</v>
      </c>
      <c r="E64" t="s">
        <v>60</v>
      </c>
      <c r="F64" t="s">
        <v>175</v>
      </c>
      <c r="G64" t="s">
        <v>11</v>
      </c>
      <c r="H64" t="s">
        <v>176</v>
      </c>
      <c r="I64" s="1">
        <v>16.42132568359375</v>
      </c>
      <c r="J64" s="1">
        <v>16.401151657104492</v>
      </c>
      <c r="K64" s="1">
        <v>2.1802058443427086E-2</v>
      </c>
    </row>
    <row r="65" spans="1:11" x14ac:dyDescent="0.2">
      <c r="A65">
        <v>80</v>
      </c>
      <c r="B65" t="s">
        <v>85</v>
      </c>
      <c r="C65" t="b">
        <v>0</v>
      </c>
      <c r="D65" t="s">
        <v>121</v>
      </c>
      <c r="E65" t="s">
        <v>60</v>
      </c>
      <c r="F65" t="s">
        <v>175</v>
      </c>
      <c r="G65" t="s">
        <v>11</v>
      </c>
      <c r="H65" t="s">
        <v>176</v>
      </c>
      <c r="I65" s="1">
        <v>16.404108047485352</v>
      </c>
      <c r="J65" s="1">
        <v>16.401151657104492</v>
      </c>
      <c r="K65" s="1">
        <v>2.1802058443427086E-2</v>
      </c>
    </row>
    <row r="66" spans="1:11" x14ac:dyDescent="0.2">
      <c r="A66">
        <v>81</v>
      </c>
      <c r="B66" t="s">
        <v>86</v>
      </c>
      <c r="C66" t="b">
        <v>0</v>
      </c>
      <c r="D66" t="s">
        <v>121</v>
      </c>
      <c r="E66" t="s">
        <v>60</v>
      </c>
      <c r="F66" t="s">
        <v>175</v>
      </c>
      <c r="G66" t="s">
        <v>11</v>
      </c>
      <c r="H66" t="s">
        <v>176</v>
      </c>
      <c r="I66" s="1">
        <v>16.378023147583008</v>
      </c>
      <c r="J66" s="1">
        <v>16.401151657104492</v>
      </c>
      <c r="K66" s="1">
        <v>2.1802058443427086E-2</v>
      </c>
    </row>
    <row r="67" spans="1:11" x14ac:dyDescent="0.2">
      <c r="A67">
        <v>82</v>
      </c>
      <c r="B67" t="s">
        <v>87</v>
      </c>
      <c r="C67" t="b">
        <v>0</v>
      </c>
      <c r="D67" t="s">
        <v>122</v>
      </c>
      <c r="E67" t="s">
        <v>60</v>
      </c>
      <c r="F67" t="s">
        <v>175</v>
      </c>
      <c r="G67" t="s">
        <v>11</v>
      </c>
      <c r="H67" t="s">
        <v>176</v>
      </c>
      <c r="I67" s="1">
        <v>17.024442672729492</v>
      </c>
      <c r="J67" s="1">
        <v>17.017822265625</v>
      </c>
      <c r="K67" s="1">
        <v>4.1814841330051422E-2</v>
      </c>
    </row>
    <row r="68" spans="1:11" x14ac:dyDescent="0.2">
      <c r="A68">
        <v>83</v>
      </c>
      <c r="B68" t="s">
        <v>88</v>
      </c>
      <c r="C68" t="b">
        <v>0</v>
      </c>
      <c r="D68" t="s">
        <v>122</v>
      </c>
      <c r="E68" t="s">
        <v>60</v>
      </c>
      <c r="F68" t="s">
        <v>175</v>
      </c>
      <c r="G68" t="s">
        <v>11</v>
      </c>
      <c r="H68" t="s">
        <v>176</v>
      </c>
      <c r="I68" s="1">
        <v>16.973093032836914</v>
      </c>
      <c r="J68" s="1">
        <v>17.017822265625</v>
      </c>
      <c r="K68" s="1">
        <v>4.1814841330051422E-2</v>
      </c>
    </row>
    <row r="69" spans="1:11" x14ac:dyDescent="0.2">
      <c r="A69">
        <v>84</v>
      </c>
      <c r="B69" t="s">
        <v>89</v>
      </c>
      <c r="C69" t="b">
        <v>0</v>
      </c>
      <c r="D69" t="s">
        <v>122</v>
      </c>
      <c r="E69" t="s">
        <v>60</v>
      </c>
      <c r="F69" t="s">
        <v>175</v>
      </c>
      <c r="G69" t="s">
        <v>11</v>
      </c>
      <c r="H69" t="s">
        <v>176</v>
      </c>
      <c r="I69" s="1">
        <v>17.055932998657227</v>
      </c>
      <c r="J69" s="1">
        <v>17.017822265625</v>
      </c>
      <c r="K69" s="1">
        <v>4.1814841330051422E-2</v>
      </c>
    </row>
    <row r="70" spans="1:11" x14ac:dyDescent="0.2">
      <c r="A70">
        <v>85</v>
      </c>
      <c r="B70" t="s">
        <v>90</v>
      </c>
      <c r="C70" t="b">
        <v>0</v>
      </c>
      <c r="D70" t="s">
        <v>123</v>
      </c>
      <c r="E70" t="s">
        <v>60</v>
      </c>
      <c r="F70" t="s">
        <v>175</v>
      </c>
      <c r="G70" t="s">
        <v>11</v>
      </c>
      <c r="H70" t="s">
        <v>176</v>
      </c>
      <c r="I70" s="1">
        <v>17.327938079833984</v>
      </c>
      <c r="J70" s="1">
        <v>17.247112274169922</v>
      </c>
      <c r="K70" s="1">
        <v>7.2094157338142395E-2</v>
      </c>
    </row>
    <row r="71" spans="1:11" x14ac:dyDescent="0.2">
      <c r="A71">
        <v>86</v>
      </c>
      <c r="B71" t="s">
        <v>91</v>
      </c>
      <c r="C71" t="b">
        <v>0</v>
      </c>
      <c r="D71" t="s">
        <v>123</v>
      </c>
      <c r="E71" t="s">
        <v>60</v>
      </c>
      <c r="F71" t="s">
        <v>175</v>
      </c>
      <c r="G71" t="s">
        <v>11</v>
      </c>
      <c r="H71" t="s">
        <v>176</v>
      </c>
      <c r="I71" s="1">
        <v>17.223960876464844</v>
      </c>
      <c r="J71" s="1">
        <v>17.247112274169922</v>
      </c>
      <c r="K71" s="1">
        <v>7.2094157338142395E-2</v>
      </c>
    </row>
    <row r="72" spans="1:11" x14ac:dyDescent="0.2">
      <c r="A72">
        <v>87</v>
      </c>
      <c r="B72" t="s">
        <v>92</v>
      </c>
      <c r="C72" t="b">
        <v>0</v>
      </c>
      <c r="D72" t="s">
        <v>123</v>
      </c>
      <c r="E72" t="s">
        <v>60</v>
      </c>
      <c r="F72" t="s">
        <v>175</v>
      </c>
      <c r="G72" t="s">
        <v>11</v>
      </c>
      <c r="H72" t="s">
        <v>176</v>
      </c>
      <c r="I72" s="1">
        <v>17.189437866210938</v>
      </c>
      <c r="J72" s="1">
        <v>17.247112274169922</v>
      </c>
      <c r="K72" s="1">
        <v>7.2094157338142395E-2</v>
      </c>
    </row>
    <row r="73" spans="1:11" x14ac:dyDescent="0.2">
      <c r="A73">
        <v>88</v>
      </c>
      <c r="B73" t="s">
        <v>93</v>
      </c>
      <c r="C73" t="b">
        <v>0</v>
      </c>
      <c r="D73" t="s">
        <v>124</v>
      </c>
      <c r="E73" t="s">
        <v>60</v>
      </c>
      <c r="F73" t="s">
        <v>175</v>
      </c>
      <c r="G73" t="s">
        <v>11</v>
      </c>
      <c r="H73" t="s">
        <v>176</v>
      </c>
      <c r="I73" s="1">
        <v>17.049724578857422</v>
      </c>
      <c r="J73" s="1">
        <v>17.009119033813477</v>
      </c>
      <c r="K73" s="1">
        <v>3.722776472568512E-2</v>
      </c>
    </row>
    <row r="74" spans="1:11" x14ac:dyDescent="0.2">
      <c r="A74">
        <v>89</v>
      </c>
      <c r="B74" t="s">
        <v>94</v>
      </c>
      <c r="C74" t="b">
        <v>0</v>
      </c>
      <c r="D74" t="s">
        <v>124</v>
      </c>
      <c r="E74" t="s">
        <v>60</v>
      </c>
      <c r="F74" t="s">
        <v>175</v>
      </c>
      <c r="G74" t="s">
        <v>11</v>
      </c>
      <c r="H74" t="s">
        <v>176</v>
      </c>
      <c r="I74" s="1">
        <v>17.001029968261719</v>
      </c>
      <c r="J74" s="1">
        <v>17.009119033813477</v>
      </c>
      <c r="K74" s="1">
        <v>3.722776472568512E-2</v>
      </c>
    </row>
    <row r="75" spans="1:11" x14ac:dyDescent="0.2">
      <c r="A75">
        <v>90</v>
      </c>
      <c r="B75" t="s">
        <v>95</v>
      </c>
      <c r="C75" t="b">
        <v>0</v>
      </c>
      <c r="D75" t="s">
        <v>124</v>
      </c>
      <c r="E75" t="s">
        <v>60</v>
      </c>
      <c r="F75" t="s">
        <v>175</v>
      </c>
      <c r="G75" t="s">
        <v>11</v>
      </c>
      <c r="H75" t="s">
        <v>176</v>
      </c>
      <c r="I75" s="1">
        <v>16.976598739624023</v>
      </c>
      <c r="J75" s="1">
        <v>17.009119033813477</v>
      </c>
      <c r="K75" s="1">
        <v>3.722776472568512E-2</v>
      </c>
    </row>
    <row r="76" spans="1:11" x14ac:dyDescent="0.2">
      <c r="A76">
        <v>95</v>
      </c>
      <c r="B76" t="s">
        <v>96</v>
      </c>
      <c r="C76" t="b">
        <v>0</v>
      </c>
      <c r="D76" t="s">
        <v>98</v>
      </c>
      <c r="E76" t="s">
        <v>60</v>
      </c>
      <c r="F76" t="s">
        <v>175</v>
      </c>
      <c r="G76" t="s">
        <v>11</v>
      </c>
      <c r="H76" t="s">
        <v>176</v>
      </c>
      <c r="I76" s="1">
        <v>39.120601654052734</v>
      </c>
      <c r="J76" s="1">
        <v>39.120601654052734</v>
      </c>
      <c r="K76" t="s">
        <v>98</v>
      </c>
    </row>
    <row r="77" spans="1:11" x14ac:dyDescent="0.2">
      <c r="A77">
        <v>96</v>
      </c>
      <c r="B77" t="s">
        <v>99</v>
      </c>
      <c r="C77" t="b">
        <v>0</v>
      </c>
      <c r="D77" t="s">
        <v>98</v>
      </c>
      <c r="E77" t="s">
        <v>10</v>
      </c>
      <c r="F77" t="s">
        <v>175</v>
      </c>
      <c r="G77" t="s">
        <v>11</v>
      </c>
      <c r="H77" t="s">
        <v>176</v>
      </c>
      <c r="I77" t="s">
        <v>16</v>
      </c>
      <c r="J77" t="s">
        <v>98</v>
      </c>
      <c r="K77" t="s">
        <v>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61EE3-6608-E04D-8DB7-B640597056F6}">
  <dimension ref="A1:R27"/>
  <sheetViews>
    <sheetView workbookViewId="0">
      <selection activeCell="Q32" sqref="Q32"/>
    </sheetView>
  </sheetViews>
  <sheetFormatPr baseColWidth="10" defaultRowHeight="16" x14ac:dyDescent="0.2"/>
  <cols>
    <col min="4" max="4" width="11.33203125" bestFit="1" customWidth="1"/>
    <col min="12" max="12" width="12.33203125" bestFit="1" customWidth="1"/>
    <col min="18" max="18" width="13.83203125" bestFit="1" customWidth="1"/>
  </cols>
  <sheetData>
    <row r="1" spans="1:18" x14ac:dyDescent="0.2">
      <c r="A1" s="3" t="s">
        <v>0</v>
      </c>
      <c r="B1" s="3" t="s">
        <v>1</v>
      </c>
      <c r="C1" s="3" t="s">
        <v>172</v>
      </c>
      <c r="D1" s="3" t="s">
        <v>125</v>
      </c>
      <c r="E1" s="3" t="s">
        <v>126</v>
      </c>
      <c r="F1" s="3" t="s">
        <v>173</v>
      </c>
      <c r="G1" s="3" t="s">
        <v>4</v>
      </c>
      <c r="H1" s="3" t="s">
        <v>174</v>
      </c>
      <c r="I1" s="3" t="s">
        <v>127</v>
      </c>
      <c r="J1" s="3" t="s">
        <v>128</v>
      </c>
      <c r="K1" s="3" t="s">
        <v>129</v>
      </c>
      <c r="L1" s="3" t="s">
        <v>130</v>
      </c>
      <c r="M1" s="3" t="s">
        <v>131</v>
      </c>
      <c r="N1" s="3" t="s">
        <v>132</v>
      </c>
      <c r="O1" s="9" t="s">
        <v>183</v>
      </c>
      <c r="P1" s="8" t="s">
        <v>178</v>
      </c>
      <c r="Q1" s="8" t="s">
        <v>179</v>
      </c>
      <c r="R1" s="8" t="s">
        <v>180</v>
      </c>
    </row>
    <row r="2" spans="1:18" x14ac:dyDescent="0.2">
      <c r="A2" s="4">
        <v>7</v>
      </c>
      <c r="B2" s="4" t="s">
        <v>19</v>
      </c>
      <c r="C2" s="4" t="s">
        <v>182</v>
      </c>
      <c r="D2" s="4" t="s">
        <v>133</v>
      </c>
      <c r="E2" s="4" t="s">
        <v>60</v>
      </c>
      <c r="F2" s="4" t="s">
        <v>175</v>
      </c>
      <c r="G2" s="4" t="s">
        <v>11</v>
      </c>
      <c r="H2" s="4" t="s">
        <v>176</v>
      </c>
      <c r="I2" s="4" t="s">
        <v>134</v>
      </c>
      <c r="J2" s="4">
        <v>1.4622276307149402</v>
      </c>
      <c r="K2" s="4">
        <v>15.052014886713803</v>
      </c>
      <c r="L2" s="4">
        <v>0.87586128516024608</v>
      </c>
      <c r="M2" s="4">
        <v>14.597662214474582</v>
      </c>
      <c r="N2" s="4">
        <v>0.56234257453154979</v>
      </c>
    </row>
    <row r="3" spans="1:18" x14ac:dyDescent="0.2">
      <c r="A3" s="4">
        <v>19</v>
      </c>
      <c r="B3" s="4" t="s">
        <v>141</v>
      </c>
      <c r="C3" s="4" t="s">
        <v>182</v>
      </c>
      <c r="D3" s="4" t="s">
        <v>133</v>
      </c>
      <c r="E3" s="4" t="s">
        <v>60</v>
      </c>
      <c r="F3" s="4" t="s">
        <v>175</v>
      </c>
      <c r="G3" s="4" t="s">
        <v>11</v>
      </c>
      <c r="H3" s="4" t="s">
        <v>176</v>
      </c>
      <c r="I3" s="4" t="s">
        <v>134</v>
      </c>
      <c r="J3" s="4">
        <v>1.4512155745440798</v>
      </c>
      <c r="K3" s="4">
        <v>13.968737315130994</v>
      </c>
      <c r="L3" s="4">
        <v>0.79882397556042206</v>
      </c>
      <c r="M3" s="4">
        <v>14.597662214474582</v>
      </c>
      <c r="N3" s="4">
        <v>0.56234257453154979</v>
      </c>
    </row>
    <row r="4" spans="1:18" x14ac:dyDescent="0.2">
      <c r="A4" s="4">
        <v>31</v>
      </c>
      <c r="B4" s="4" t="s">
        <v>43</v>
      </c>
      <c r="C4" s="4" t="s">
        <v>182</v>
      </c>
      <c r="D4" s="4" t="s">
        <v>133</v>
      </c>
      <c r="E4" s="4" t="s">
        <v>60</v>
      </c>
      <c r="F4" s="4" t="s">
        <v>175</v>
      </c>
      <c r="G4" s="4" t="s">
        <v>11</v>
      </c>
      <c r="H4" s="4" t="s">
        <v>176</v>
      </c>
      <c r="I4" s="4" t="s">
        <v>134</v>
      </c>
      <c r="J4" s="4">
        <v>1.4121584242563747</v>
      </c>
      <c r="K4" s="4">
        <v>14.772234441578952</v>
      </c>
      <c r="L4" s="4">
        <v>0.76848097054638398</v>
      </c>
      <c r="M4" s="4">
        <v>14.597662214474582</v>
      </c>
      <c r="N4" s="4">
        <v>0.56234257453154979</v>
      </c>
    </row>
    <row r="5" spans="1:18" x14ac:dyDescent="0.2">
      <c r="A5" s="4">
        <v>43</v>
      </c>
      <c r="B5" s="4" t="s">
        <v>142</v>
      </c>
      <c r="C5" s="4" t="s">
        <v>182</v>
      </c>
      <c r="D5" s="4" t="s">
        <v>135</v>
      </c>
      <c r="E5" s="4" t="s">
        <v>60</v>
      </c>
      <c r="F5" s="4" t="s">
        <v>175</v>
      </c>
      <c r="G5" s="4" t="s">
        <v>11</v>
      </c>
      <c r="H5" s="4" t="s">
        <v>176</v>
      </c>
      <c r="I5" s="4" t="s">
        <v>134</v>
      </c>
      <c r="J5" s="4">
        <v>1.4651584761691443</v>
      </c>
      <c r="K5" s="4">
        <v>13.645504596126738</v>
      </c>
      <c r="L5" s="4">
        <v>0.82491461689749002</v>
      </c>
      <c r="M5" s="4">
        <v>13.939308784544059</v>
      </c>
      <c r="N5" s="4">
        <v>0.26272319901614927</v>
      </c>
    </row>
    <row r="6" spans="1:18" x14ac:dyDescent="0.2">
      <c r="A6" s="4">
        <v>55</v>
      </c>
      <c r="B6" s="4" t="s">
        <v>66</v>
      </c>
      <c r="C6" s="4" t="s">
        <v>182</v>
      </c>
      <c r="D6" s="4" t="s">
        <v>135</v>
      </c>
      <c r="E6" s="4" t="s">
        <v>60</v>
      </c>
      <c r="F6" s="4" t="s">
        <v>175</v>
      </c>
      <c r="G6" s="4" t="s">
        <v>11</v>
      </c>
      <c r="H6" s="4" t="s">
        <v>176</v>
      </c>
      <c r="I6" s="4" t="s">
        <v>134</v>
      </c>
      <c r="J6" s="4">
        <v>1.4633657210053868</v>
      </c>
      <c r="K6" s="4">
        <v>14.020767747312838</v>
      </c>
      <c r="L6" s="4">
        <v>0.86251266087157552</v>
      </c>
      <c r="M6" s="4">
        <v>13.939308784544059</v>
      </c>
      <c r="N6" s="4">
        <v>0.26272319901614927</v>
      </c>
    </row>
    <row r="7" spans="1:18" x14ac:dyDescent="0.2">
      <c r="A7" s="4">
        <v>67</v>
      </c>
      <c r="B7" s="4" t="s">
        <v>143</v>
      </c>
      <c r="C7" s="4" t="s">
        <v>182</v>
      </c>
      <c r="D7" s="4" t="s">
        <v>135</v>
      </c>
      <c r="E7" s="4" t="s">
        <v>60</v>
      </c>
      <c r="F7" s="4" t="s">
        <v>175</v>
      </c>
      <c r="G7" s="4" t="s">
        <v>11</v>
      </c>
      <c r="H7" s="4" t="s">
        <v>176</v>
      </c>
      <c r="I7" s="4" t="s">
        <v>134</v>
      </c>
      <c r="J7" s="4">
        <v>1.4275212587927488</v>
      </c>
      <c r="K7" s="4">
        <v>14.151654010192594</v>
      </c>
      <c r="L7" s="4">
        <v>0.82782504745198904</v>
      </c>
      <c r="M7" s="4">
        <v>13.939308784544059</v>
      </c>
      <c r="N7" s="4">
        <v>0.26272319901614927</v>
      </c>
    </row>
    <row r="8" spans="1:18" x14ac:dyDescent="0.2">
      <c r="A8" s="4">
        <v>20</v>
      </c>
      <c r="B8" s="4" t="s">
        <v>144</v>
      </c>
      <c r="C8" s="4" t="s">
        <v>182</v>
      </c>
      <c r="D8" s="4" t="s">
        <v>136</v>
      </c>
      <c r="E8" s="4" t="s">
        <v>60</v>
      </c>
      <c r="F8" s="4" t="s">
        <v>175</v>
      </c>
      <c r="G8" s="4" t="s">
        <v>11</v>
      </c>
      <c r="H8" s="4" t="s">
        <v>176</v>
      </c>
      <c r="I8" s="4" t="s">
        <v>134</v>
      </c>
      <c r="J8" s="4">
        <v>1.4845914476237601</v>
      </c>
      <c r="K8" s="4">
        <v>15.080134322139724</v>
      </c>
      <c r="L8" s="4">
        <v>0.92140629176668465</v>
      </c>
      <c r="M8" s="4">
        <v>14.772223544231915</v>
      </c>
      <c r="N8" s="4">
        <v>0.36117239476746099</v>
      </c>
    </row>
    <row r="9" spans="1:18" x14ac:dyDescent="0.2">
      <c r="A9" s="4">
        <v>32</v>
      </c>
      <c r="B9" s="4" t="s">
        <v>45</v>
      </c>
      <c r="C9" s="4" t="s">
        <v>182</v>
      </c>
      <c r="D9" s="4" t="s">
        <v>136</v>
      </c>
      <c r="E9" s="4" t="s">
        <v>60</v>
      </c>
      <c r="F9" s="4" t="s">
        <v>175</v>
      </c>
      <c r="G9" s="4" t="s">
        <v>11</v>
      </c>
      <c r="H9" s="4" t="s">
        <v>176</v>
      </c>
      <c r="I9" s="4" t="s">
        <v>134</v>
      </c>
      <c r="J9" s="4">
        <v>1.471500897173325</v>
      </c>
      <c r="K9" s="4">
        <v>14.374672766614221</v>
      </c>
      <c r="L9" s="4">
        <v>0.89562343940089084</v>
      </c>
      <c r="M9" s="4">
        <v>14.772223544231915</v>
      </c>
      <c r="N9" s="4">
        <v>0.36117239476746099</v>
      </c>
    </row>
    <row r="10" spans="1:18" x14ac:dyDescent="0.2">
      <c r="A10" s="4">
        <v>44</v>
      </c>
      <c r="B10" s="4" t="s">
        <v>145</v>
      </c>
      <c r="C10" s="4" t="s">
        <v>182</v>
      </c>
      <c r="D10" s="4" t="s">
        <v>136</v>
      </c>
      <c r="E10" s="4" t="s">
        <v>60</v>
      </c>
      <c r="F10" s="4" t="s">
        <v>175</v>
      </c>
      <c r="G10" s="4" t="s">
        <v>11</v>
      </c>
      <c r="H10" s="4" t="s">
        <v>176</v>
      </c>
      <c r="I10" s="4" t="s">
        <v>134</v>
      </c>
      <c r="J10" s="4">
        <v>1.4783847416560869</v>
      </c>
      <c r="K10" s="4">
        <v>14.861863543941798</v>
      </c>
      <c r="L10" s="4">
        <v>0.88552820155564338</v>
      </c>
      <c r="M10" s="4">
        <v>14.772223544231915</v>
      </c>
      <c r="N10" s="4">
        <v>0.36117239476746099</v>
      </c>
    </row>
    <row r="11" spans="1:18" x14ac:dyDescent="0.2">
      <c r="A11" s="4">
        <v>56</v>
      </c>
      <c r="B11" s="4" t="s">
        <v>67</v>
      </c>
      <c r="C11" s="4" t="s">
        <v>182</v>
      </c>
      <c r="D11" s="4" t="s">
        <v>137</v>
      </c>
      <c r="E11" s="4" t="s">
        <v>60</v>
      </c>
      <c r="F11" s="4" t="s">
        <v>175</v>
      </c>
      <c r="G11" s="4" t="s">
        <v>11</v>
      </c>
      <c r="H11" s="4" t="s">
        <v>176</v>
      </c>
      <c r="I11" s="4" t="s">
        <v>134</v>
      </c>
      <c r="J11" s="4">
        <v>1.4698211202816553</v>
      </c>
      <c r="K11" s="4">
        <v>13.440824962256272</v>
      </c>
      <c r="L11" s="4">
        <v>0.80248751220396253</v>
      </c>
      <c r="M11" s="4">
        <v>13.468090974559798</v>
      </c>
      <c r="N11" s="4">
        <v>5.9373420085566321E-2</v>
      </c>
    </row>
    <row r="12" spans="1:18" x14ac:dyDescent="0.2">
      <c r="A12" s="4">
        <v>68</v>
      </c>
      <c r="B12" s="4" t="s">
        <v>146</v>
      </c>
      <c r="C12" s="4" t="s">
        <v>182</v>
      </c>
      <c r="D12" s="4" t="s">
        <v>137</v>
      </c>
      <c r="E12" s="4" t="s">
        <v>60</v>
      </c>
      <c r="F12" s="4" t="s">
        <v>175</v>
      </c>
      <c r="G12" s="4" t="s">
        <v>11</v>
      </c>
      <c r="H12" s="4" t="s">
        <v>176</v>
      </c>
      <c r="I12" s="4" t="s">
        <v>134</v>
      </c>
      <c r="J12" s="4">
        <v>1.481418643593073</v>
      </c>
      <c r="K12" s="4">
        <v>13.42724805536405</v>
      </c>
      <c r="L12" s="4">
        <v>0.89138804498654423</v>
      </c>
      <c r="M12" s="4">
        <v>13.468090974559798</v>
      </c>
      <c r="N12" s="4">
        <v>5.9373420085566321E-2</v>
      </c>
    </row>
    <row r="13" spans="1:18" x14ac:dyDescent="0.2">
      <c r="A13" s="4">
        <v>80</v>
      </c>
      <c r="B13" s="4" t="s">
        <v>85</v>
      </c>
      <c r="C13" s="4" t="s">
        <v>182</v>
      </c>
      <c r="D13" s="4" t="s">
        <v>137</v>
      </c>
      <c r="E13" s="4" t="s">
        <v>60</v>
      </c>
      <c r="F13" s="4" t="s">
        <v>175</v>
      </c>
      <c r="G13" s="4" t="s">
        <v>11</v>
      </c>
      <c r="H13" s="4" t="s">
        <v>176</v>
      </c>
      <c r="I13" s="4" t="s">
        <v>134</v>
      </c>
      <c r="J13" s="4">
        <v>1.4676059216737614</v>
      </c>
      <c r="K13" s="4">
        <v>13.536199906059071</v>
      </c>
      <c r="L13" s="4">
        <v>0.86869828758378009</v>
      </c>
      <c r="M13" s="4">
        <v>13.468090974559798</v>
      </c>
      <c r="N13" s="4">
        <v>5.9373420085566321E-2</v>
      </c>
    </row>
    <row r="14" spans="1:18" x14ac:dyDescent="0.2">
      <c r="A14" s="4">
        <v>33</v>
      </c>
      <c r="B14" s="4" t="s">
        <v>46</v>
      </c>
      <c r="C14" s="4" t="s">
        <v>182</v>
      </c>
      <c r="D14" s="4" t="s">
        <v>138</v>
      </c>
      <c r="E14" s="4" t="s">
        <v>60</v>
      </c>
      <c r="F14" s="4" t="s">
        <v>175</v>
      </c>
      <c r="G14" s="4" t="s">
        <v>11</v>
      </c>
      <c r="H14" s="4" t="s">
        <v>176</v>
      </c>
      <c r="I14" s="4" t="s">
        <v>139</v>
      </c>
      <c r="J14" s="4">
        <v>0</v>
      </c>
      <c r="K14" s="4" t="s">
        <v>140</v>
      </c>
      <c r="L14" s="4">
        <v>0</v>
      </c>
      <c r="M14" s="4" t="s">
        <v>98</v>
      </c>
      <c r="N14" s="4" t="s">
        <v>98</v>
      </c>
    </row>
    <row r="15" spans="1:18" x14ac:dyDescent="0.2">
      <c r="A15" s="4">
        <v>1</v>
      </c>
      <c r="B15" s="4" t="s">
        <v>8</v>
      </c>
      <c r="C15" s="4" t="s">
        <v>182</v>
      </c>
      <c r="D15" s="4" t="s">
        <v>133</v>
      </c>
      <c r="E15" s="4" t="s">
        <v>10</v>
      </c>
      <c r="F15" s="4" t="s">
        <v>175</v>
      </c>
      <c r="G15" s="4" t="s">
        <v>11</v>
      </c>
      <c r="H15" s="4" t="s">
        <v>176</v>
      </c>
      <c r="I15" s="4" t="s">
        <v>134</v>
      </c>
      <c r="J15" s="4">
        <v>1.4819993773180231</v>
      </c>
      <c r="K15" s="4">
        <v>24.112814599265811</v>
      </c>
      <c r="L15" s="4">
        <v>0.89782278708311059</v>
      </c>
      <c r="M15" s="4">
        <v>24.177743609007138</v>
      </c>
      <c r="N15" s="4">
        <v>6.0765700250078235E-2</v>
      </c>
      <c r="O15">
        <f>K15-M2</f>
        <v>9.5151523847912287</v>
      </c>
      <c r="P15">
        <f>AVERAGE(O15:O17)</f>
        <v>9.5800813945325558</v>
      </c>
    </row>
    <row r="16" spans="1:18" x14ac:dyDescent="0.2">
      <c r="A16" s="4">
        <v>13</v>
      </c>
      <c r="B16" s="4" t="s">
        <v>27</v>
      </c>
      <c r="C16" s="4" t="s">
        <v>182</v>
      </c>
      <c r="D16" s="4" t="s">
        <v>133</v>
      </c>
      <c r="E16" s="4" t="s">
        <v>10</v>
      </c>
      <c r="F16" s="4" t="s">
        <v>175</v>
      </c>
      <c r="G16" s="4" t="s">
        <v>11</v>
      </c>
      <c r="H16" s="4" t="s">
        <v>176</v>
      </c>
      <c r="I16" s="4" t="s">
        <v>134</v>
      </c>
      <c r="J16" s="4">
        <v>1.4552002211511221</v>
      </c>
      <c r="K16" s="4">
        <v>24.187172530589159</v>
      </c>
      <c r="L16" s="4">
        <v>0.86115980624905164</v>
      </c>
      <c r="M16" s="4">
        <v>24.177743609007138</v>
      </c>
      <c r="N16" s="4">
        <v>6.0765700250078235E-2</v>
      </c>
      <c r="O16">
        <f>K16-M3</f>
        <v>9.5895103161145769</v>
      </c>
      <c r="P16">
        <v>9.5800813945325558</v>
      </c>
    </row>
    <row r="17" spans="1:18" x14ac:dyDescent="0.2">
      <c r="A17" s="4">
        <v>25</v>
      </c>
      <c r="B17" s="4" t="s">
        <v>35</v>
      </c>
      <c r="C17" s="4" t="s">
        <v>182</v>
      </c>
      <c r="D17" s="4" t="s">
        <v>133</v>
      </c>
      <c r="E17" s="4" t="s">
        <v>10</v>
      </c>
      <c r="F17" s="4" t="s">
        <v>175</v>
      </c>
      <c r="G17" s="4" t="s">
        <v>11</v>
      </c>
      <c r="H17" s="4" t="s">
        <v>176</v>
      </c>
      <c r="I17" s="4" t="s">
        <v>134</v>
      </c>
      <c r="J17" s="4">
        <v>1.4651354536351699</v>
      </c>
      <c r="K17" s="4">
        <v>24.233243697166444</v>
      </c>
      <c r="L17" s="4">
        <v>0.84032856844507542</v>
      </c>
      <c r="M17" s="4">
        <v>24.177743609007138</v>
      </c>
      <c r="N17" s="4">
        <v>6.0765700250078235E-2</v>
      </c>
      <c r="O17">
        <f>K17-M4</f>
        <v>9.6355814826918618</v>
      </c>
      <c r="P17">
        <v>9.5800813945325558</v>
      </c>
    </row>
    <row r="18" spans="1:18" x14ac:dyDescent="0.2">
      <c r="A18" s="4">
        <v>37</v>
      </c>
      <c r="B18" s="4" t="s">
        <v>51</v>
      </c>
      <c r="C18" s="4" t="s">
        <v>182</v>
      </c>
      <c r="D18" s="4" t="s">
        <v>135</v>
      </c>
      <c r="E18" s="4" t="s">
        <v>10</v>
      </c>
      <c r="F18" s="4" t="s">
        <v>175</v>
      </c>
      <c r="G18" s="4" t="s">
        <v>11</v>
      </c>
      <c r="H18" s="4" t="s">
        <v>176</v>
      </c>
      <c r="I18" s="4" t="s">
        <v>134</v>
      </c>
      <c r="J18" s="4">
        <v>1.45888678156241</v>
      </c>
      <c r="K18" s="4">
        <v>25.035359075930458</v>
      </c>
      <c r="L18" s="4">
        <v>0.88682727265361572</v>
      </c>
      <c r="M18" s="4">
        <v>24.80980538897985</v>
      </c>
      <c r="N18" s="4">
        <v>0.2699004120161822</v>
      </c>
      <c r="O18">
        <f>K18-M5</f>
        <v>11.096050291386399</v>
      </c>
      <c r="P18">
        <f>AVERAGE(O18:O20)</f>
        <v>10.870496604435793</v>
      </c>
    </row>
    <row r="19" spans="1:18" x14ac:dyDescent="0.2">
      <c r="A19" s="4">
        <v>49</v>
      </c>
      <c r="B19" s="4" t="s">
        <v>59</v>
      </c>
      <c r="C19" s="4" t="s">
        <v>182</v>
      </c>
      <c r="D19" s="4" t="s">
        <v>135</v>
      </c>
      <c r="E19" s="4" t="s">
        <v>10</v>
      </c>
      <c r="F19" s="4" t="s">
        <v>175</v>
      </c>
      <c r="G19" s="4" t="s">
        <v>11</v>
      </c>
      <c r="H19" s="4" t="s">
        <v>176</v>
      </c>
      <c r="I19" s="4" t="s">
        <v>134</v>
      </c>
      <c r="J19" s="4">
        <v>1.4726926345840563</v>
      </c>
      <c r="K19" s="4">
        <v>24.510775000213329</v>
      </c>
      <c r="L19" s="4">
        <v>0.87160872764918851</v>
      </c>
      <c r="M19" s="4">
        <v>24.80980538897985</v>
      </c>
      <c r="N19" s="4">
        <v>0.2699004120161822</v>
      </c>
      <c r="O19">
        <f>K19-M6</f>
        <v>10.57146621566927</v>
      </c>
      <c r="P19">
        <v>10.870496604435793</v>
      </c>
    </row>
    <row r="20" spans="1:18" x14ac:dyDescent="0.2">
      <c r="A20" s="4">
        <v>61</v>
      </c>
      <c r="B20" s="4" t="s">
        <v>72</v>
      </c>
      <c r="C20" s="4" t="s">
        <v>182</v>
      </c>
      <c r="D20" s="4" t="s">
        <v>135</v>
      </c>
      <c r="E20" s="4" t="s">
        <v>10</v>
      </c>
      <c r="F20" s="4" t="s">
        <v>175</v>
      </c>
      <c r="G20" s="4" t="s">
        <v>11</v>
      </c>
      <c r="H20" s="4" t="s">
        <v>176</v>
      </c>
      <c r="I20" s="4" t="s">
        <v>134</v>
      </c>
      <c r="J20" s="4">
        <v>1.4528619238663585</v>
      </c>
      <c r="K20" s="4">
        <v>24.883282090795767</v>
      </c>
      <c r="L20" s="4">
        <v>0.85641683660269963</v>
      </c>
      <c r="M20" s="4">
        <v>24.80980538897985</v>
      </c>
      <c r="N20" s="4">
        <v>0.2699004120161822</v>
      </c>
      <c r="O20">
        <f>K20-M7</f>
        <v>10.943973306251708</v>
      </c>
      <c r="P20">
        <v>10.870496604435793</v>
      </c>
    </row>
    <row r="21" spans="1:18" x14ac:dyDescent="0.2">
      <c r="A21" s="4">
        <v>14</v>
      </c>
      <c r="B21" s="4" t="s">
        <v>29</v>
      </c>
      <c r="C21" s="4" t="s">
        <v>182</v>
      </c>
      <c r="D21" s="4" t="s">
        <v>136</v>
      </c>
      <c r="E21" s="4" t="s">
        <v>10</v>
      </c>
      <c r="F21" s="4" t="s">
        <v>175</v>
      </c>
      <c r="G21" s="4" t="s">
        <v>11</v>
      </c>
      <c r="H21" s="4" t="s">
        <v>176</v>
      </c>
      <c r="I21" s="4" t="s">
        <v>134</v>
      </c>
      <c r="J21" s="4">
        <v>1.4801001441047268</v>
      </c>
      <c r="K21" s="4">
        <v>24.066493490122511</v>
      </c>
      <c r="L21" s="4">
        <v>0.92231742134397277</v>
      </c>
      <c r="M21" s="4">
        <v>24.140656166540055</v>
      </c>
      <c r="N21" s="4">
        <v>0.21488615879026432</v>
      </c>
      <c r="O21">
        <f>K21-M8</f>
        <v>9.294269945890596</v>
      </c>
      <c r="Q21">
        <f>O21-P15</f>
        <v>-0.28581144864195984</v>
      </c>
      <c r="R21">
        <f>2^-Q21</f>
        <v>1.2190957553559383</v>
      </c>
    </row>
    <row r="22" spans="1:18" x14ac:dyDescent="0.2">
      <c r="A22" s="4">
        <v>26</v>
      </c>
      <c r="B22" s="4" t="s">
        <v>37</v>
      </c>
      <c r="C22" s="4" t="s">
        <v>182</v>
      </c>
      <c r="D22" s="4" t="s">
        <v>136</v>
      </c>
      <c r="E22" s="4" t="s">
        <v>10</v>
      </c>
      <c r="F22" s="4" t="s">
        <v>175</v>
      </c>
      <c r="G22" s="4" t="s">
        <v>11</v>
      </c>
      <c r="H22" s="4" t="s">
        <v>176</v>
      </c>
      <c r="I22" s="4" t="s">
        <v>134</v>
      </c>
      <c r="J22" s="4">
        <v>1.4703813239741248</v>
      </c>
      <c r="K22" s="4">
        <v>23.972674138177055</v>
      </c>
      <c r="L22" s="4">
        <v>0.88396151585469696</v>
      </c>
      <c r="M22" s="4">
        <v>24.140656166540055</v>
      </c>
      <c r="N22" s="4">
        <v>0.21488615879026432</v>
      </c>
      <c r="O22">
        <f>K22-M9</f>
        <v>9.2004505939451402</v>
      </c>
      <c r="Q22">
        <f t="shared" ref="Q22:Q23" si="0">O22-P16</f>
        <v>-0.37963080058741561</v>
      </c>
      <c r="R22">
        <f t="shared" ref="R22:R23" si="1">2^-Q22</f>
        <v>1.3010088722654707</v>
      </c>
    </row>
    <row r="23" spans="1:18" x14ac:dyDescent="0.2">
      <c r="A23" s="4">
        <v>38</v>
      </c>
      <c r="B23" s="4" t="s">
        <v>53</v>
      </c>
      <c r="C23" s="4" t="s">
        <v>182</v>
      </c>
      <c r="D23" s="4" t="s">
        <v>136</v>
      </c>
      <c r="E23" s="4" t="s">
        <v>10</v>
      </c>
      <c r="F23" s="4" t="s">
        <v>175</v>
      </c>
      <c r="G23" s="4" t="s">
        <v>11</v>
      </c>
      <c r="H23" s="4" t="s">
        <v>176</v>
      </c>
      <c r="I23" s="4" t="s">
        <v>134</v>
      </c>
      <c r="J23" s="4">
        <v>1.472267498741417</v>
      </c>
      <c r="K23" s="4">
        <v>24.38280087132059</v>
      </c>
      <c r="L23" s="4">
        <v>0.91482698563172871</v>
      </c>
      <c r="M23" s="4">
        <v>24.140656166540055</v>
      </c>
      <c r="N23" s="4">
        <v>0.21488615879026432</v>
      </c>
      <c r="O23">
        <f>K23-M10</f>
        <v>9.6105773270886754</v>
      </c>
      <c r="Q23">
        <f t="shared" si="0"/>
        <v>3.0495932556119598E-2</v>
      </c>
      <c r="R23">
        <f t="shared" si="1"/>
        <v>0.97908367555507747</v>
      </c>
    </row>
    <row r="24" spans="1:18" x14ac:dyDescent="0.2">
      <c r="A24" s="4">
        <v>50</v>
      </c>
      <c r="B24" s="4" t="s">
        <v>61</v>
      </c>
      <c r="C24" s="4" t="s">
        <v>182</v>
      </c>
      <c r="D24" s="4" t="s">
        <v>137</v>
      </c>
      <c r="E24" s="4" t="s">
        <v>10</v>
      </c>
      <c r="F24" s="4" t="s">
        <v>175</v>
      </c>
      <c r="G24" s="4" t="s">
        <v>11</v>
      </c>
      <c r="H24" s="4" t="s">
        <v>176</v>
      </c>
      <c r="I24" s="4" t="s">
        <v>134</v>
      </c>
      <c r="J24" s="4">
        <v>1.4590731250929265</v>
      </c>
      <c r="K24" s="4">
        <v>24.891232135697592</v>
      </c>
      <c r="L24" s="4">
        <v>0.84894873366341184</v>
      </c>
      <c r="M24" s="4">
        <v>24.421408660547655</v>
      </c>
      <c r="N24" s="4">
        <v>0.44705297431170665</v>
      </c>
      <c r="O24">
        <f>K24-M11</f>
        <v>11.423141161137794</v>
      </c>
      <c r="Q24">
        <f>O24-P18</f>
        <v>0.55264455670200086</v>
      </c>
      <c r="R24">
        <f>2^-Q24</f>
        <v>0.68176925352360862</v>
      </c>
    </row>
    <row r="25" spans="1:18" x14ac:dyDescent="0.2">
      <c r="A25" s="4">
        <v>62</v>
      </c>
      <c r="B25" s="4" t="s">
        <v>73</v>
      </c>
      <c r="C25" s="4" t="s">
        <v>182</v>
      </c>
      <c r="D25" s="4" t="s">
        <v>137</v>
      </c>
      <c r="E25" s="4" t="s">
        <v>10</v>
      </c>
      <c r="F25" s="4" t="s">
        <v>175</v>
      </c>
      <c r="G25" s="4" t="s">
        <v>11</v>
      </c>
      <c r="H25" s="4" t="s">
        <v>176</v>
      </c>
      <c r="I25" s="4" t="s">
        <v>134</v>
      </c>
      <c r="J25" s="4">
        <v>1.4956574134836693</v>
      </c>
      <c r="K25" s="4">
        <v>24.001278704404797</v>
      </c>
      <c r="L25" s="4">
        <v>0.9104329757209334</v>
      </c>
      <c r="M25" s="4">
        <v>24.421408660547655</v>
      </c>
      <c r="N25" s="4">
        <v>0.44705297431170665</v>
      </c>
      <c r="O25">
        <f>K25-M12</f>
        <v>10.533187729844999</v>
      </c>
      <c r="Q25">
        <f>O25-P19</f>
        <v>-0.33730887459079462</v>
      </c>
      <c r="R25">
        <f t="shared" ref="R25:R26" si="2">2^-Q25</f>
        <v>1.2633977207248503</v>
      </c>
    </row>
    <row r="26" spans="1:18" x14ac:dyDescent="0.2">
      <c r="A26" s="4">
        <v>74</v>
      </c>
      <c r="B26" s="4" t="s">
        <v>79</v>
      </c>
      <c r="C26" s="4" t="s">
        <v>182</v>
      </c>
      <c r="D26" s="4" t="s">
        <v>137</v>
      </c>
      <c r="E26" s="4" t="s">
        <v>10</v>
      </c>
      <c r="F26" s="4" t="s">
        <v>175</v>
      </c>
      <c r="G26" s="4" t="s">
        <v>11</v>
      </c>
      <c r="H26" s="4" t="s">
        <v>176</v>
      </c>
      <c r="I26" s="4" t="s">
        <v>134</v>
      </c>
      <c r="J26" s="4">
        <v>1.4792643227182314</v>
      </c>
      <c r="K26" s="4">
        <v>24.371715141540577</v>
      </c>
      <c r="L26" s="4">
        <v>0.85894283954627748</v>
      </c>
      <c r="M26" s="4">
        <v>24.421408660547655</v>
      </c>
      <c r="N26" s="4">
        <v>0.44705297431170665</v>
      </c>
      <c r="O26">
        <f>K26-M13</f>
        <v>10.903624166980778</v>
      </c>
      <c r="Q26">
        <f>O26-P20</f>
        <v>3.3127562544985167E-2</v>
      </c>
      <c r="R26">
        <f t="shared" si="2"/>
        <v>0.97729935015481084</v>
      </c>
    </row>
    <row r="27" spans="1:18" x14ac:dyDescent="0.2">
      <c r="A27" s="4">
        <v>27</v>
      </c>
      <c r="B27" s="4" t="s">
        <v>38</v>
      </c>
      <c r="C27" s="4" t="s">
        <v>182</v>
      </c>
      <c r="D27" s="4" t="s">
        <v>138</v>
      </c>
      <c r="E27" s="4" t="s">
        <v>10</v>
      </c>
      <c r="F27" s="4" t="s">
        <v>175</v>
      </c>
      <c r="G27" s="4" t="s">
        <v>11</v>
      </c>
      <c r="H27" s="4" t="s">
        <v>176</v>
      </c>
      <c r="I27" s="4" t="s">
        <v>139</v>
      </c>
      <c r="J27" s="4">
        <v>0.53388632320905838</v>
      </c>
      <c r="K27" s="4" t="s">
        <v>140</v>
      </c>
      <c r="L27" s="4">
        <v>0</v>
      </c>
      <c r="M27" s="4" t="s">
        <v>98</v>
      </c>
      <c r="N27" s="4" t="s">
        <v>9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FD0A9-4F40-2947-B5E0-1FA465B6ED2E}">
  <dimension ref="A1:U77"/>
  <sheetViews>
    <sheetView workbookViewId="0">
      <selection activeCell="N26" sqref="N26"/>
    </sheetView>
  </sheetViews>
  <sheetFormatPr baseColWidth="10" defaultColWidth="8.83203125" defaultRowHeight="16" x14ac:dyDescent="0.2"/>
  <cols>
    <col min="1" max="3" width="8.83203125" customWidth="1"/>
    <col min="4" max="4" width="19.5" bestFit="1" customWidth="1"/>
    <col min="5" max="8" width="8.83203125" customWidth="1"/>
    <col min="13" max="14" width="20.83203125" bestFit="1" customWidth="1"/>
    <col min="15" max="16" width="14.6640625" bestFit="1" customWidth="1"/>
    <col min="17" max="20" width="14.6640625" customWidth="1"/>
    <col min="263" max="263" width="19.5" bestFit="1" customWidth="1"/>
    <col min="273" max="274" width="20.83203125" bestFit="1" customWidth="1"/>
    <col min="275" max="276" width="14.6640625" bestFit="1" customWidth="1"/>
    <col min="519" max="519" width="19.5" bestFit="1" customWidth="1"/>
    <col min="529" max="530" width="20.83203125" bestFit="1" customWidth="1"/>
    <col min="531" max="532" width="14.6640625" bestFit="1" customWidth="1"/>
    <col min="775" max="775" width="19.5" bestFit="1" customWidth="1"/>
    <col min="785" max="786" width="20.83203125" bestFit="1" customWidth="1"/>
    <col min="787" max="788" width="14.6640625" bestFit="1" customWidth="1"/>
    <col min="1031" max="1031" width="19.5" bestFit="1" customWidth="1"/>
    <col min="1041" max="1042" width="20.83203125" bestFit="1" customWidth="1"/>
    <col min="1043" max="1044" width="14.6640625" bestFit="1" customWidth="1"/>
    <col min="1287" max="1287" width="19.5" bestFit="1" customWidth="1"/>
    <col min="1297" max="1298" width="20.83203125" bestFit="1" customWidth="1"/>
    <col min="1299" max="1300" width="14.6640625" bestFit="1" customWidth="1"/>
    <col min="1543" max="1543" width="19.5" bestFit="1" customWidth="1"/>
    <col min="1553" max="1554" width="20.83203125" bestFit="1" customWidth="1"/>
    <col min="1555" max="1556" width="14.6640625" bestFit="1" customWidth="1"/>
    <col min="1799" max="1799" width="19.5" bestFit="1" customWidth="1"/>
    <col min="1809" max="1810" width="20.83203125" bestFit="1" customWidth="1"/>
    <col min="1811" max="1812" width="14.6640625" bestFit="1" customWidth="1"/>
    <col min="2055" max="2055" width="19.5" bestFit="1" customWidth="1"/>
    <col min="2065" max="2066" width="20.83203125" bestFit="1" customWidth="1"/>
    <col min="2067" max="2068" width="14.6640625" bestFit="1" customWidth="1"/>
    <col min="2311" max="2311" width="19.5" bestFit="1" customWidth="1"/>
    <col min="2321" max="2322" width="20.83203125" bestFit="1" customWidth="1"/>
    <col min="2323" max="2324" width="14.6640625" bestFit="1" customWidth="1"/>
    <col min="2567" max="2567" width="19.5" bestFit="1" customWidth="1"/>
    <col min="2577" max="2578" width="20.83203125" bestFit="1" customWidth="1"/>
    <col min="2579" max="2580" width="14.6640625" bestFit="1" customWidth="1"/>
    <col min="2823" max="2823" width="19.5" bestFit="1" customWidth="1"/>
    <col min="2833" max="2834" width="20.83203125" bestFit="1" customWidth="1"/>
    <col min="2835" max="2836" width="14.6640625" bestFit="1" customWidth="1"/>
    <col min="3079" max="3079" width="19.5" bestFit="1" customWidth="1"/>
    <col min="3089" max="3090" width="20.83203125" bestFit="1" customWidth="1"/>
    <col min="3091" max="3092" width="14.6640625" bestFit="1" customWidth="1"/>
    <col min="3335" max="3335" width="19.5" bestFit="1" customWidth="1"/>
    <col min="3345" max="3346" width="20.83203125" bestFit="1" customWidth="1"/>
    <col min="3347" max="3348" width="14.6640625" bestFit="1" customWidth="1"/>
    <col min="3591" max="3591" width="19.5" bestFit="1" customWidth="1"/>
    <col min="3601" max="3602" width="20.83203125" bestFit="1" customWidth="1"/>
    <col min="3603" max="3604" width="14.6640625" bestFit="1" customWidth="1"/>
    <col min="3847" max="3847" width="19.5" bestFit="1" customWidth="1"/>
    <col min="3857" max="3858" width="20.83203125" bestFit="1" customWidth="1"/>
    <col min="3859" max="3860" width="14.6640625" bestFit="1" customWidth="1"/>
    <col min="4103" max="4103" width="19.5" bestFit="1" customWidth="1"/>
    <col min="4113" max="4114" width="20.83203125" bestFit="1" customWidth="1"/>
    <col min="4115" max="4116" width="14.6640625" bestFit="1" customWidth="1"/>
    <col min="4359" max="4359" width="19.5" bestFit="1" customWidth="1"/>
    <col min="4369" max="4370" width="20.83203125" bestFit="1" customWidth="1"/>
    <col min="4371" max="4372" width="14.6640625" bestFit="1" customWidth="1"/>
    <col min="4615" max="4615" width="19.5" bestFit="1" customWidth="1"/>
    <col min="4625" max="4626" width="20.83203125" bestFit="1" customWidth="1"/>
    <col min="4627" max="4628" width="14.6640625" bestFit="1" customWidth="1"/>
    <col min="4871" max="4871" width="19.5" bestFit="1" customWidth="1"/>
    <col min="4881" max="4882" width="20.83203125" bestFit="1" customWidth="1"/>
    <col min="4883" max="4884" width="14.6640625" bestFit="1" customWidth="1"/>
    <col min="5127" max="5127" width="19.5" bestFit="1" customWidth="1"/>
    <col min="5137" max="5138" width="20.83203125" bestFit="1" customWidth="1"/>
    <col min="5139" max="5140" width="14.6640625" bestFit="1" customWidth="1"/>
    <col min="5383" max="5383" width="19.5" bestFit="1" customWidth="1"/>
    <col min="5393" max="5394" width="20.83203125" bestFit="1" customWidth="1"/>
    <col min="5395" max="5396" width="14.6640625" bestFit="1" customWidth="1"/>
    <col min="5639" max="5639" width="19.5" bestFit="1" customWidth="1"/>
    <col min="5649" max="5650" width="20.83203125" bestFit="1" customWidth="1"/>
    <col min="5651" max="5652" width="14.6640625" bestFit="1" customWidth="1"/>
    <col min="5895" max="5895" width="19.5" bestFit="1" customWidth="1"/>
    <col min="5905" max="5906" width="20.83203125" bestFit="1" customWidth="1"/>
    <col min="5907" max="5908" width="14.6640625" bestFit="1" customWidth="1"/>
    <col min="6151" max="6151" width="19.5" bestFit="1" customWidth="1"/>
    <col min="6161" max="6162" width="20.83203125" bestFit="1" customWidth="1"/>
    <col min="6163" max="6164" width="14.6640625" bestFit="1" customWidth="1"/>
    <col min="6407" max="6407" width="19.5" bestFit="1" customWidth="1"/>
    <col min="6417" max="6418" width="20.83203125" bestFit="1" customWidth="1"/>
    <col min="6419" max="6420" width="14.6640625" bestFit="1" customWidth="1"/>
    <col min="6663" max="6663" width="19.5" bestFit="1" customWidth="1"/>
    <col min="6673" max="6674" width="20.83203125" bestFit="1" customWidth="1"/>
    <col min="6675" max="6676" width="14.6640625" bestFit="1" customWidth="1"/>
    <col min="6919" max="6919" width="19.5" bestFit="1" customWidth="1"/>
    <col min="6929" max="6930" width="20.83203125" bestFit="1" customWidth="1"/>
    <col min="6931" max="6932" width="14.6640625" bestFit="1" customWidth="1"/>
    <col min="7175" max="7175" width="19.5" bestFit="1" customWidth="1"/>
    <col min="7185" max="7186" width="20.83203125" bestFit="1" customWidth="1"/>
    <col min="7187" max="7188" width="14.6640625" bestFit="1" customWidth="1"/>
    <col min="7431" max="7431" width="19.5" bestFit="1" customWidth="1"/>
    <col min="7441" max="7442" width="20.83203125" bestFit="1" customWidth="1"/>
    <col min="7443" max="7444" width="14.6640625" bestFit="1" customWidth="1"/>
    <col min="7687" max="7687" width="19.5" bestFit="1" customWidth="1"/>
    <col min="7697" max="7698" width="20.83203125" bestFit="1" customWidth="1"/>
    <col min="7699" max="7700" width="14.6640625" bestFit="1" customWidth="1"/>
    <col min="7943" max="7943" width="19.5" bestFit="1" customWidth="1"/>
    <col min="7953" max="7954" width="20.83203125" bestFit="1" customWidth="1"/>
    <col min="7955" max="7956" width="14.6640625" bestFit="1" customWidth="1"/>
    <col min="8199" max="8199" width="19.5" bestFit="1" customWidth="1"/>
    <col min="8209" max="8210" width="20.83203125" bestFit="1" customWidth="1"/>
    <col min="8211" max="8212" width="14.6640625" bestFit="1" customWidth="1"/>
    <col min="8455" max="8455" width="19.5" bestFit="1" customWidth="1"/>
    <col min="8465" max="8466" width="20.83203125" bestFit="1" customWidth="1"/>
    <col min="8467" max="8468" width="14.6640625" bestFit="1" customWidth="1"/>
    <col min="8711" max="8711" width="19.5" bestFit="1" customWidth="1"/>
    <col min="8721" max="8722" width="20.83203125" bestFit="1" customWidth="1"/>
    <col min="8723" max="8724" width="14.6640625" bestFit="1" customWidth="1"/>
    <col min="8967" max="8967" width="19.5" bestFit="1" customWidth="1"/>
    <col min="8977" max="8978" width="20.83203125" bestFit="1" customWidth="1"/>
    <col min="8979" max="8980" width="14.6640625" bestFit="1" customWidth="1"/>
    <col min="9223" max="9223" width="19.5" bestFit="1" customWidth="1"/>
    <col min="9233" max="9234" width="20.83203125" bestFit="1" customWidth="1"/>
    <col min="9235" max="9236" width="14.6640625" bestFit="1" customWidth="1"/>
    <col min="9479" max="9479" width="19.5" bestFit="1" customWidth="1"/>
    <col min="9489" max="9490" width="20.83203125" bestFit="1" customWidth="1"/>
    <col min="9491" max="9492" width="14.6640625" bestFit="1" customWidth="1"/>
    <col min="9735" max="9735" width="19.5" bestFit="1" customWidth="1"/>
    <col min="9745" max="9746" width="20.83203125" bestFit="1" customWidth="1"/>
    <col min="9747" max="9748" width="14.6640625" bestFit="1" customWidth="1"/>
    <col min="9991" max="9991" width="19.5" bestFit="1" customWidth="1"/>
    <col min="10001" max="10002" width="20.83203125" bestFit="1" customWidth="1"/>
    <col min="10003" max="10004" width="14.6640625" bestFit="1" customWidth="1"/>
    <col min="10247" max="10247" width="19.5" bestFit="1" customWidth="1"/>
    <col min="10257" max="10258" width="20.83203125" bestFit="1" customWidth="1"/>
    <col min="10259" max="10260" width="14.6640625" bestFit="1" customWidth="1"/>
    <col min="10503" max="10503" width="19.5" bestFit="1" customWidth="1"/>
    <col min="10513" max="10514" width="20.83203125" bestFit="1" customWidth="1"/>
    <col min="10515" max="10516" width="14.6640625" bestFit="1" customWidth="1"/>
    <col min="10759" max="10759" width="19.5" bestFit="1" customWidth="1"/>
    <col min="10769" max="10770" width="20.83203125" bestFit="1" customWidth="1"/>
    <col min="10771" max="10772" width="14.6640625" bestFit="1" customWidth="1"/>
    <col min="11015" max="11015" width="19.5" bestFit="1" customWidth="1"/>
    <col min="11025" max="11026" width="20.83203125" bestFit="1" customWidth="1"/>
    <col min="11027" max="11028" width="14.6640625" bestFit="1" customWidth="1"/>
    <col min="11271" max="11271" width="19.5" bestFit="1" customWidth="1"/>
    <col min="11281" max="11282" width="20.83203125" bestFit="1" customWidth="1"/>
    <col min="11283" max="11284" width="14.6640625" bestFit="1" customWidth="1"/>
    <col min="11527" max="11527" width="19.5" bestFit="1" customWidth="1"/>
    <col min="11537" max="11538" width="20.83203125" bestFit="1" customWidth="1"/>
    <col min="11539" max="11540" width="14.6640625" bestFit="1" customWidth="1"/>
    <col min="11783" max="11783" width="19.5" bestFit="1" customWidth="1"/>
    <col min="11793" max="11794" width="20.83203125" bestFit="1" customWidth="1"/>
    <col min="11795" max="11796" width="14.6640625" bestFit="1" customWidth="1"/>
    <col min="12039" max="12039" width="19.5" bestFit="1" customWidth="1"/>
    <col min="12049" max="12050" width="20.83203125" bestFit="1" customWidth="1"/>
    <col min="12051" max="12052" width="14.6640625" bestFit="1" customWidth="1"/>
    <col min="12295" max="12295" width="19.5" bestFit="1" customWidth="1"/>
    <col min="12305" max="12306" width="20.83203125" bestFit="1" customWidth="1"/>
    <col min="12307" max="12308" width="14.6640625" bestFit="1" customWidth="1"/>
    <col min="12551" max="12551" width="19.5" bestFit="1" customWidth="1"/>
    <col min="12561" max="12562" width="20.83203125" bestFit="1" customWidth="1"/>
    <col min="12563" max="12564" width="14.6640625" bestFit="1" customWidth="1"/>
    <col min="12807" max="12807" width="19.5" bestFit="1" customWidth="1"/>
    <col min="12817" max="12818" width="20.83203125" bestFit="1" customWidth="1"/>
    <col min="12819" max="12820" width="14.6640625" bestFit="1" customWidth="1"/>
    <col min="13063" max="13063" width="19.5" bestFit="1" customWidth="1"/>
    <col min="13073" max="13074" width="20.83203125" bestFit="1" customWidth="1"/>
    <col min="13075" max="13076" width="14.6640625" bestFit="1" customWidth="1"/>
    <col min="13319" max="13319" width="19.5" bestFit="1" customWidth="1"/>
    <col min="13329" max="13330" width="20.83203125" bestFit="1" customWidth="1"/>
    <col min="13331" max="13332" width="14.6640625" bestFit="1" customWidth="1"/>
    <col min="13575" max="13575" width="19.5" bestFit="1" customWidth="1"/>
    <col min="13585" max="13586" width="20.83203125" bestFit="1" customWidth="1"/>
    <col min="13587" max="13588" width="14.6640625" bestFit="1" customWidth="1"/>
    <col min="13831" max="13831" width="19.5" bestFit="1" customWidth="1"/>
    <col min="13841" max="13842" width="20.83203125" bestFit="1" customWidth="1"/>
    <col min="13843" max="13844" width="14.6640625" bestFit="1" customWidth="1"/>
    <col min="14087" max="14087" width="19.5" bestFit="1" customWidth="1"/>
    <col min="14097" max="14098" width="20.83203125" bestFit="1" customWidth="1"/>
    <col min="14099" max="14100" width="14.6640625" bestFit="1" customWidth="1"/>
    <col min="14343" max="14343" width="19.5" bestFit="1" customWidth="1"/>
    <col min="14353" max="14354" width="20.83203125" bestFit="1" customWidth="1"/>
    <col min="14355" max="14356" width="14.6640625" bestFit="1" customWidth="1"/>
    <col min="14599" max="14599" width="19.5" bestFit="1" customWidth="1"/>
    <col min="14609" max="14610" width="20.83203125" bestFit="1" customWidth="1"/>
    <col min="14611" max="14612" width="14.6640625" bestFit="1" customWidth="1"/>
    <col min="14855" max="14855" width="19.5" bestFit="1" customWidth="1"/>
    <col min="14865" max="14866" width="20.83203125" bestFit="1" customWidth="1"/>
    <col min="14867" max="14868" width="14.6640625" bestFit="1" customWidth="1"/>
    <col min="15111" max="15111" width="19.5" bestFit="1" customWidth="1"/>
    <col min="15121" max="15122" width="20.83203125" bestFit="1" customWidth="1"/>
    <col min="15123" max="15124" width="14.6640625" bestFit="1" customWidth="1"/>
    <col min="15367" max="15367" width="19.5" bestFit="1" customWidth="1"/>
    <col min="15377" max="15378" width="20.83203125" bestFit="1" customWidth="1"/>
    <col min="15379" max="15380" width="14.6640625" bestFit="1" customWidth="1"/>
    <col min="15623" max="15623" width="19.5" bestFit="1" customWidth="1"/>
    <col min="15633" max="15634" width="20.83203125" bestFit="1" customWidth="1"/>
    <col min="15635" max="15636" width="14.6640625" bestFit="1" customWidth="1"/>
    <col min="15879" max="15879" width="19.5" bestFit="1" customWidth="1"/>
    <col min="15889" max="15890" width="20.83203125" bestFit="1" customWidth="1"/>
    <col min="15891" max="15892" width="14.6640625" bestFit="1" customWidth="1"/>
    <col min="16135" max="16135" width="19.5" bestFit="1" customWidth="1"/>
    <col min="16145" max="16146" width="20.83203125" bestFit="1" customWidth="1"/>
    <col min="16147" max="16148" width="14.6640625" bestFit="1" customWidth="1"/>
  </cols>
  <sheetData>
    <row r="1" spans="1:20" x14ac:dyDescent="0.2">
      <c r="A1" t="s">
        <v>0</v>
      </c>
      <c r="B1" t="s">
        <v>1</v>
      </c>
      <c r="C1" t="s">
        <v>172</v>
      </c>
      <c r="D1" t="s">
        <v>2</v>
      </c>
      <c r="E1" t="s">
        <v>3</v>
      </c>
      <c r="F1" t="s">
        <v>173</v>
      </c>
      <c r="G1" t="s">
        <v>4</v>
      </c>
      <c r="H1" t="s">
        <v>174</v>
      </c>
      <c r="I1" t="s">
        <v>5</v>
      </c>
      <c r="J1" t="s">
        <v>6</v>
      </c>
      <c r="K1" t="s">
        <v>7</v>
      </c>
      <c r="L1" t="s">
        <v>183</v>
      </c>
      <c r="M1" t="s">
        <v>184</v>
      </c>
      <c r="N1" t="s">
        <v>179</v>
      </c>
      <c r="O1" t="s">
        <v>180</v>
      </c>
      <c r="P1" t="s">
        <v>185</v>
      </c>
    </row>
    <row r="2" spans="1:20" x14ac:dyDescent="0.2">
      <c r="A2">
        <v>1</v>
      </c>
      <c r="B2" t="s">
        <v>8</v>
      </c>
      <c r="C2" t="b">
        <v>0</v>
      </c>
      <c r="D2" t="s">
        <v>147</v>
      </c>
      <c r="E2" t="s">
        <v>10</v>
      </c>
      <c r="F2" t="s">
        <v>175</v>
      </c>
      <c r="G2" t="s">
        <v>11</v>
      </c>
      <c r="H2" t="s">
        <v>176</v>
      </c>
      <c r="I2" s="1">
        <v>30.820619583129883</v>
      </c>
      <c r="J2" s="1">
        <v>30.614919662475586</v>
      </c>
      <c r="K2" s="1">
        <v>0.18769015371799469</v>
      </c>
      <c r="L2" s="1">
        <f>I2-J20</f>
        <v>14.909232139587402</v>
      </c>
      <c r="M2" s="1">
        <f>AVERAGE(L2:L10)</f>
        <v>14.649890157911512</v>
      </c>
      <c r="N2" s="1"/>
      <c r="O2" s="7"/>
      <c r="P2" s="7"/>
      <c r="Q2" s="7"/>
      <c r="R2" s="7"/>
      <c r="S2" s="7"/>
      <c r="T2" s="7"/>
    </row>
    <row r="3" spans="1:20" x14ac:dyDescent="0.2">
      <c r="A3">
        <v>2</v>
      </c>
      <c r="B3" t="s">
        <v>12</v>
      </c>
      <c r="C3" t="b">
        <v>0</v>
      </c>
      <c r="D3" t="s">
        <v>147</v>
      </c>
      <c r="E3" t="s">
        <v>10</v>
      </c>
      <c r="F3" t="s">
        <v>175</v>
      </c>
      <c r="G3" t="s">
        <v>11</v>
      </c>
      <c r="H3" t="s">
        <v>176</v>
      </c>
      <c r="I3" s="1">
        <v>30.571170806884766</v>
      </c>
      <c r="J3" s="1">
        <v>30.614919662475586</v>
      </c>
      <c r="K3" s="1">
        <v>0.18769015371799469</v>
      </c>
      <c r="L3" s="1">
        <f t="shared" ref="L2:L19" si="0">I3-J21</f>
        <v>14.659783363342285</v>
      </c>
      <c r="M3">
        <v>14.649890157911512</v>
      </c>
      <c r="N3" s="1"/>
      <c r="O3" s="7"/>
    </row>
    <row r="4" spans="1:20" x14ac:dyDescent="0.2">
      <c r="A4">
        <v>3</v>
      </c>
      <c r="B4" t="s">
        <v>13</v>
      </c>
      <c r="C4" t="b">
        <v>0</v>
      </c>
      <c r="D4" t="s">
        <v>147</v>
      </c>
      <c r="E4" t="s">
        <v>10</v>
      </c>
      <c r="F4" t="s">
        <v>175</v>
      </c>
      <c r="G4" t="s">
        <v>11</v>
      </c>
      <c r="H4" t="s">
        <v>176</v>
      </c>
      <c r="I4" s="1">
        <v>30.452966690063477</v>
      </c>
      <c r="J4" s="1">
        <v>30.614919662475586</v>
      </c>
      <c r="K4" s="1">
        <v>0.18769015371799469</v>
      </c>
      <c r="L4" s="1">
        <f t="shared" si="0"/>
        <v>14.541579246520996</v>
      </c>
      <c r="M4">
        <v>14.649890157911512</v>
      </c>
      <c r="N4" s="1"/>
      <c r="O4" s="7"/>
    </row>
    <row r="5" spans="1:20" x14ac:dyDescent="0.2">
      <c r="A5">
        <v>4</v>
      </c>
      <c r="B5" t="s">
        <v>14</v>
      </c>
      <c r="C5" t="b">
        <v>0</v>
      </c>
      <c r="D5" t="s">
        <v>148</v>
      </c>
      <c r="E5" t="s">
        <v>10</v>
      </c>
      <c r="F5" t="s">
        <v>175</v>
      </c>
      <c r="G5" t="s">
        <v>11</v>
      </c>
      <c r="H5" t="s">
        <v>176</v>
      </c>
      <c r="I5" s="1">
        <v>30.277040481567383</v>
      </c>
      <c r="J5" s="1">
        <v>30.888418197631836</v>
      </c>
      <c r="K5" s="1">
        <v>0.59184783697128296</v>
      </c>
      <c r="L5" s="1">
        <f t="shared" si="0"/>
        <v>14.201618194580078</v>
      </c>
      <c r="M5">
        <v>14.649890157911512</v>
      </c>
      <c r="N5" s="1"/>
      <c r="O5" s="7"/>
      <c r="P5" s="7"/>
      <c r="Q5" s="7"/>
      <c r="R5" s="7"/>
      <c r="S5" s="7"/>
      <c r="T5" s="7"/>
    </row>
    <row r="6" spans="1:20" x14ac:dyDescent="0.2">
      <c r="A6">
        <v>5</v>
      </c>
      <c r="B6" t="s">
        <v>17</v>
      </c>
      <c r="C6" t="b">
        <v>0</v>
      </c>
      <c r="D6" t="s">
        <v>148</v>
      </c>
      <c r="E6" t="s">
        <v>10</v>
      </c>
      <c r="F6" t="s">
        <v>175</v>
      </c>
      <c r="G6" t="s">
        <v>11</v>
      </c>
      <c r="H6" t="s">
        <v>176</v>
      </c>
      <c r="I6" s="1">
        <v>30.929628372192383</v>
      </c>
      <c r="J6" s="1">
        <v>30.888418197631836</v>
      </c>
      <c r="K6" s="1">
        <v>0.59184783697128296</v>
      </c>
      <c r="L6" s="1">
        <f t="shared" si="0"/>
        <v>14.854206085205078</v>
      </c>
      <c r="M6">
        <v>14.649890157911512</v>
      </c>
      <c r="N6" s="1"/>
      <c r="O6" s="7"/>
    </row>
    <row r="7" spans="1:20" x14ac:dyDescent="0.2">
      <c r="A7">
        <v>6</v>
      </c>
      <c r="B7" t="s">
        <v>18</v>
      </c>
      <c r="C7" t="b">
        <v>0</v>
      </c>
      <c r="D7" t="s">
        <v>148</v>
      </c>
      <c r="E7" t="s">
        <v>10</v>
      </c>
      <c r="F7" t="s">
        <v>175</v>
      </c>
      <c r="G7" t="s">
        <v>11</v>
      </c>
      <c r="H7" t="s">
        <v>176</v>
      </c>
      <c r="I7" s="1">
        <v>31.458581924438477</v>
      </c>
      <c r="J7" s="1">
        <v>30.888418197631836</v>
      </c>
      <c r="K7" s="1">
        <v>0.59184783697128296</v>
      </c>
      <c r="L7" s="1">
        <f t="shared" si="0"/>
        <v>15.383159637451172</v>
      </c>
      <c r="M7">
        <v>14.649890157911512</v>
      </c>
      <c r="N7" s="1"/>
      <c r="O7" s="7"/>
    </row>
    <row r="8" spans="1:20" x14ac:dyDescent="0.2">
      <c r="A8">
        <v>7</v>
      </c>
      <c r="B8" t="s">
        <v>19</v>
      </c>
      <c r="C8" t="b">
        <v>0</v>
      </c>
      <c r="D8" t="s">
        <v>149</v>
      </c>
      <c r="E8" t="s">
        <v>10</v>
      </c>
      <c r="F8" t="s">
        <v>175</v>
      </c>
      <c r="G8" t="s">
        <v>11</v>
      </c>
      <c r="H8" t="s">
        <v>176</v>
      </c>
      <c r="I8" s="1">
        <v>30.802251815795898</v>
      </c>
      <c r="J8" s="1">
        <v>30.58622932434082</v>
      </c>
      <c r="K8" s="1">
        <v>0.32320132851600647</v>
      </c>
      <c r="L8" s="1">
        <f t="shared" si="0"/>
        <v>14.649166107177734</v>
      </c>
      <c r="M8">
        <v>14.649890157911512</v>
      </c>
      <c r="N8" s="1"/>
      <c r="O8" s="7"/>
      <c r="P8" s="7"/>
      <c r="Q8" s="7"/>
      <c r="R8" s="7"/>
      <c r="S8" s="7"/>
      <c r="T8" s="7"/>
    </row>
    <row r="9" spans="1:20" x14ac:dyDescent="0.2">
      <c r="A9">
        <v>8</v>
      </c>
      <c r="B9" t="s">
        <v>21</v>
      </c>
      <c r="C9" t="b">
        <v>0</v>
      </c>
      <c r="D9" t="s">
        <v>149</v>
      </c>
      <c r="E9" t="s">
        <v>10</v>
      </c>
      <c r="F9" t="s">
        <v>175</v>
      </c>
      <c r="G9" t="s">
        <v>11</v>
      </c>
      <c r="H9" t="s">
        <v>176</v>
      </c>
      <c r="I9" s="1">
        <v>30.214666366577148</v>
      </c>
      <c r="J9" s="1">
        <v>30.58622932434082</v>
      </c>
      <c r="K9" s="1">
        <v>0.32320132851600647</v>
      </c>
      <c r="L9" s="1">
        <f t="shared" si="0"/>
        <v>14.061580657958984</v>
      </c>
      <c r="M9">
        <v>14.649890157911512</v>
      </c>
      <c r="N9" s="1"/>
      <c r="O9" s="7"/>
    </row>
    <row r="10" spans="1:20" x14ac:dyDescent="0.2">
      <c r="A10">
        <v>9</v>
      </c>
      <c r="B10" t="s">
        <v>22</v>
      </c>
      <c r="C10" t="b">
        <v>0</v>
      </c>
      <c r="D10" t="s">
        <v>149</v>
      </c>
      <c r="E10" t="s">
        <v>10</v>
      </c>
      <c r="F10" t="s">
        <v>175</v>
      </c>
      <c r="G10" t="s">
        <v>11</v>
      </c>
      <c r="H10" t="s">
        <v>176</v>
      </c>
      <c r="I10" s="1">
        <v>30.741771697998047</v>
      </c>
      <c r="J10" s="1">
        <v>30.58622932434082</v>
      </c>
      <c r="K10" s="1">
        <v>0.32320132851600647</v>
      </c>
      <c r="L10" s="1">
        <f t="shared" si="0"/>
        <v>14.588685989379883</v>
      </c>
      <c r="M10">
        <v>14.649890157911512</v>
      </c>
      <c r="N10" s="1"/>
      <c r="O10" s="7"/>
    </row>
    <row r="11" spans="1:20" x14ac:dyDescent="0.2">
      <c r="A11">
        <v>10</v>
      </c>
      <c r="B11" t="s">
        <v>23</v>
      </c>
      <c r="C11" t="b">
        <v>0</v>
      </c>
      <c r="D11" t="s">
        <v>150</v>
      </c>
      <c r="E11" t="s">
        <v>10</v>
      </c>
      <c r="F11" t="s">
        <v>175</v>
      </c>
      <c r="G11" t="s">
        <v>11</v>
      </c>
      <c r="H11" t="s">
        <v>176</v>
      </c>
      <c r="I11" s="1">
        <v>29.937395095825195</v>
      </c>
      <c r="J11" s="1">
        <v>30.369504928588867</v>
      </c>
      <c r="K11" s="1">
        <v>0.38352096080780029</v>
      </c>
      <c r="L11" s="1">
        <f t="shared" si="0"/>
        <v>13.905689239501953</v>
      </c>
      <c r="M11" s="1"/>
      <c r="N11" s="1">
        <f>L11-M2</f>
        <v>-0.74420091840955926</v>
      </c>
      <c r="O11" s="7">
        <f>2^-N11</f>
        <v>1.6750462358116587</v>
      </c>
      <c r="P11" s="7">
        <f>AVERAGE(O11:O13)</f>
        <v>1.2721103694009568</v>
      </c>
      <c r="Q11" s="7"/>
      <c r="R11" s="7"/>
      <c r="S11" s="7"/>
      <c r="T11" s="7"/>
    </row>
    <row r="12" spans="1:20" x14ac:dyDescent="0.2">
      <c r="A12">
        <v>11</v>
      </c>
      <c r="B12" t="s">
        <v>25</v>
      </c>
      <c r="C12" t="b">
        <v>0</v>
      </c>
      <c r="D12" t="s">
        <v>150</v>
      </c>
      <c r="E12" t="s">
        <v>10</v>
      </c>
      <c r="F12" t="s">
        <v>175</v>
      </c>
      <c r="G12" t="s">
        <v>11</v>
      </c>
      <c r="H12" t="s">
        <v>176</v>
      </c>
      <c r="I12" s="1">
        <v>30.501604080200195</v>
      </c>
      <c r="J12" s="1">
        <v>30.369504928588867</v>
      </c>
      <c r="K12" s="1">
        <v>0.38352096080780029</v>
      </c>
      <c r="L12" s="1">
        <f t="shared" si="0"/>
        <v>14.469898223876953</v>
      </c>
      <c r="N12" s="1">
        <f t="shared" ref="N12:N19" si="1">L12-M3</f>
        <v>-0.17999193403455926</v>
      </c>
      <c r="O12" s="7">
        <f>2^-N12</f>
        <v>1.1328775514716265</v>
      </c>
    </row>
    <row r="13" spans="1:20" x14ac:dyDescent="0.2">
      <c r="A13">
        <v>12</v>
      </c>
      <c r="B13" t="s">
        <v>26</v>
      </c>
      <c r="C13" t="b">
        <v>0</v>
      </c>
      <c r="D13" t="s">
        <v>150</v>
      </c>
      <c r="E13" t="s">
        <v>10</v>
      </c>
      <c r="F13" t="s">
        <v>175</v>
      </c>
      <c r="G13" t="s">
        <v>11</v>
      </c>
      <c r="H13" t="s">
        <v>176</v>
      </c>
      <c r="I13" s="1">
        <v>30.669517517089844</v>
      </c>
      <c r="J13" s="1">
        <v>30.369504928588867</v>
      </c>
      <c r="K13" s="1">
        <v>0.38352096080780029</v>
      </c>
      <c r="L13" s="1">
        <f t="shared" si="0"/>
        <v>14.637811660766602</v>
      </c>
      <c r="N13" s="1">
        <f t="shared" si="1"/>
        <v>-1.2078497144910827E-2</v>
      </c>
      <c r="O13" s="7">
        <f t="shared" ref="O12:O19" si="2">2^-N13</f>
        <v>1.0084073209195852</v>
      </c>
    </row>
    <row r="14" spans="1:20" x14ac:dyDescent="0.2">
      <c r="A14">
        <v>13</v>
      </c>
      <c r="B14" t="s">
        <v>27</v>
      </c>
      <c r="C14" t="b">
        <v>0</v>
      </c>
      <c r="D14" t="s">
        <v>151</v>
      </c>
      <c r="E14" t="s">
        <v>10</v>
      </c>
      <c r="F14" t="s">
        <v>175</v>
      </c>
      <c r="G14" t="s">
        <v>11</v>
      </c>
      <c r="H14" t="s">
        <v>176</v>
      </c>
      <c r="I14" s="1">
        <v>31.780342102050781</v>
      </c>
      <c r="J14" s="1">
        <v>31.637514114379883</v>
      </c>
      <c r="K14" s="1">
        <v>0.1939360499382019</v>
      </c>
      <c r="L14" s="1">
        <f t="shared" si="0"/>
        <v>15.355010986328125</v>
      </c>
      <c r="N14" s="1">
        <f t="shared" si="1"/>
        <v>0.70512082841661261</v>
      </c>
      <c r="O14" s="7">
        <f t="shared" si="2"/>
        <v>0.61339111381887168</v>
      </c>
      <c r="P14" s="7">
        <f>AVERAGE(O14:O16)</f>
        <v>0.6814026451211852</v>
      </c>
      <c r="Q14" s="7"/>
      <c r="R14" s="7"/>
      <c r="S14" s="7"/>
      <c r="T14" s="7"/>
    </row>
    <row r="15" spans="1:20" x14ac:dyDescent="0.2">
      <c r="A15">
        <v>14</v>
      </c>
      <c r="B15" t="s">
        <v>29</v>
      </c>
      <c r="C15" t="b">
        <v>0</v>
      </c>
      <c r="D15" t="s">
        <v>151</v>
      </c>
      <c r="E15" t="s">
        <v>10</v>
      </c>
      <c r="F15" t="s">
        <v>175</v>
      </c>
      <c r="G15" t="s">
        <v>11</v>
      </c>
      <c r="H15" t="s">
        <v>176</v>
      </c>
      <c r="I15" s="1">
        <v>31.715471267700195</v>
      </c>
      <c r="J15" s="1">
        <v>31.637514114379883</v>
      </c>
      <c r="K15" s="1">
        <v>0.1939360499382019</v>
      </c>
      <c r="L15" s="1">
        <f t="shared" si="0"/>
        <v>15.290140151977539</v>
      </c>
      <c r="N15" s="1">
        <f t="shared" si="1"/>
        <v>0.64024999406602667</v>
      </c>
      <c r="O15" s="7">
        <f t="shared" si="2"/>
        <v>0.64160176067436314</v>
      </c>
    </row>
    <row r="16" spans="1:20" x14ac:dyDescent="0.2">
      <c r="A16">
        <v>15</v>
      </c>
      <c r="B16" t="s">
        <v>30</v>
      </c>
      <c r="C16" t="b">
        <v>0</v>
      </c>
      <c r="D16" t="s">
        <v>151</v>
      </c>
      <c r="E16" t="s">
        <v>10</v>
      </c>
      <c r="F16" t="s">
        <v>175</v>
      </c>
      <c r="G16" t="s">
        <v>11</v>
      </c>
      <c r="H16" t="s">
        <v>176</v>
      </c>
      <c r="I16" s="1">
        <v>31.416730880737305</v>
      </c>
      <c r="J16" s="1">
        <v>31.637514114379883</v>
      </c>
      <c r="K16" s="1">
        <v>0.1939360499382019</v>
      </c>
      <c r="L16" s="1">
        <f t="shared" si="0"/>
        <v>14.991399765014648</v>
      </c>
      <c r="N16" s="1">
        <f t="shared" si="1"/>
        <v>0.34150960710313605</v>
      </c>
      <c r="O16" s="7">
        <f t="shared" si="2"/>
        <v>0.78921506087032067</v>
      </c>
    </row>
    <row r="17" spans="1:20" x14ac:dyDescent="0.2">
      <c r="A17">
        <v>16</v>
      </c>
      <c r="B17" t="s">
        <v>31</v>
      </c>
      <c r="C17" t="b">
        <v>0</v>
      </c>
      <c r="D17" t="s">
        <v>152</v>
      </c>
      <c r="E17" t="s">
        <v>10</v>
      </c>
      <c r="F17" t="s">
        <v>175</v>
      </c>
      <c r="G17" t="s">
        <v>11</v>
      </c>
      <c r="H17" t="s">
        <v>176</v>
      </c>
      <c r="I17" s="1">
        <v>31.297183990478516</v>
      </c>
      <c r="J17" s="1">
        <v>30.986923217773438</v>
      </c>
      <c r="K17" s="1">
        <v>0.27577582001686096</v>
      </c>
      <c r="L17" s="1">
        <f t="shared" si="0"/>
        <v>15.192373275756836</v>
      </c>
      <c r="N17" s="1">
        <f t="shared" si="1"/>
        <v>0.54248311784532355</v>
      </c>
      <c r="O17" s="7">
        <f t="shared" si="2"/>
        <v>0.68658815922006089</v>
      </c>
      <c r="P17" s="7">
        <f>AVERAGE(O17:O19)</f>
        <v>0.86142665655261774</v>
      </c>
      <c r="Q17" s="7"/>
      <c r="R17" s="7"/>
      <c r="S17" s="7"/>
      <c r="T17" s="7"/>
    </row>
    <row r="18" spans="1:20" x14ac:dyDescent="0.2">
      <c r="A18">
        <v>17</v>
      </c>
      <c r="B18" t="s">
        <v>33</v>
      </c>
      <c r="C18" t="b">
        <v>0</v>
      </c>
      <c r="D18" t="s">
        <v>152</v>
      </c>
      <c r="E18" t="s">
        <v>10</v>
      </c>
      <c r="F18" t="s">
        <v>175</v>
      </c>
      <c r="G18" t="s">
        <v>11</v>
      </c>
      <c r="H18" t="s">
        <v>176</v>
      </c>
      <c r="I18" s="1">
        <v>30.893882751464844</v>
      </c>
      <c r="J18" s="1">
        <v>30.986923217773438</v>
      </c>
      <c r="K18" s="1">
        <v>0.27577582001686096</v>
      </c>
      <c r="L18" s="1">
        <f t="shared" si="0"/>
        <v>14.789072036743164</v>
      </c>
      <c r="N18" s="1">
        <f t="shared" si="1"/>
        <v>0.13918187883165167</v>
      </c>
      <c r="O18" s="7">
        <f t="shared" si="2"/>
        <v>0.90803393575729763</v>
      </c>
    </row>
    <row r="19" spans="1:20" x14ac:dyDescent="0.2">
      <c r="A19">
        <v>18</v>
      </c>
      <c r="B19" t="s">
        <v>34</v>
      </c>
      <c r="C19" t="b">
        <v>0</v>
      </c>
      <c r="D19" t="s">
        <v>152</v>
      </c>
      <c r="E19" t="s">
        <v>10</v>
      </c>
      <c r="F19" t="s">
        <v>175</v>
      </c>
      <c r="G19" t="s">
        <v>11</v>
      </c>
      <c r="H19" t="s">
        <v>176</v>
      </c>
      <c r="I19" s="1">
        <v>30.769699096679688</v>
      </c>
      <c r="J19" s="1">
        <v>30.986923217773438</v>
      </c>
      <c r="K19" s="1">
        <v>0.27577582001686096</v>
      </c>
      <c r="L19" s="1">
        <f t="shared" si="0"/>
        <v>14.664888381958008</v>
      </c>
      <c r="N19" s="1">
        <f t="shared" si="1"/>
        <v>1.4998224046495423E-2</v>
      </c>
      <c r="O19" s="7">
        <f t="shared" si="2"/>
        <v>0.98965787468049471</v>
      </c>
    </row>
    <row r="20" spans="1:20" x14ac:dyDescent="0.2">
      <c r="A20">
        <v>25</v>
      </c>
      <c r="B20" t="s">
        <v>35</v>
      </c>
      <c r="C20" t="b">
        <v>0</v>
      </c>
      <c r="D20" t="s">
        <v>147</v>
      </c>
      <c r="E20" t="s">
        <v>60</v>
      </c>
      <c r="F20" t="s">
        <v>175</v>
      </c>
      <c r="G20" t="s">
        <v>11</v>
      </c>
      <c r="H20" t="s">
        <v>176</v>
      </c>
      <c r="I20" s="1">
        <v>15.625954627990723</v>
      </c>
      <c r="J20" s="1">
        <v>15.91138744354248</v>
      </c>
      <c r="K20" s="1">
        <v>0.26495087146759033</v>
      </c>
    </row>
    <row r="21" spans="1:20" x14ac:dyDescent="0.2">
      <c r="A21">
        <v>26</v>
      </c>
      <c r="B21" t="s">
        <v>37</v>
      </c>
      <c r="C21" t="b">
        <v>0</v>
      </c>
      <c r="D21" t="s">
        <v>147</v>
      </c>
      <c r="E21" t="s">
        <v>60</v>
      </c>
      <c r="F21" t="s">
        <v>175</v>
      </c>
      <c r="G21" t="s">
        <v>11</v>
      </c>
      <c r="H21" t="s">
        <v>176</v>
      </c>
      <c r="I21" s="1">
        <v>16.149471282958984</v>
      </c>
      <c r="J21" s="1">
        <v>15.91138744354248</v>
      </c>
      <c r="K21" s="1">
        <v>0.26495087146759033</v>
      </c>
    </row>
    <row r="22" spans="1:20" x14ac:dyDescent="0.2">
      <c r="A22">
        <v>27</v>
      </c>
      <c r="B22" t="s">
        <v>38</v>
      </c>
      <c r="C22" t="b">
        <v>0</v>
      </c>
      <c r="D22" t="s">
        <v>147</v>
      </c>
      <c r="E22" t="s">
        <v>60</v>
      </c>
      <c r="F22" t="s">
        <v>175</v>
      </c>
      <c r="G22" t="s">
        <v>11</v>
      </c>
      <c r="H22" t="s">
        <v>176</v>
      </c>
      <c r="I22" s="1">
        <v>15.958738327026367</v>
      </c>
      <c r="J22" s="1">
        <v>15.91138744354248</v>
      </c>
      <c r="K22" s="1">
        <v>0.26495087146759033</v>
      </c>
    </row>
    <row r="23" spans="1:20" x14ac:dyDescent="0.2">
      <c r="A23">
        <v>28</v>
      </c>
      <c r="B23" t="s">
        <v>39</v>
      </c>
      <c r="C23" t="b">
        <v>0</v>
      </c>
      <c r="D23" t="s">
        <v>148</v>
      </c>
      <c r="E23" t="s">
        <v>60</v>
      </c>
      <c r="F23" t="s">
        <v>175</v>
      </c>
      <c r="G23" t="s">
        <v>11</v>
      </c>
      <c r="H23" t="s">
        <v>176</v>
      </c>
      <c r="I23" s="1">
        <v>15.981999397277832</v>
      </c>
      <c r="J23" s="1">
        <v>16.075422286987305</v>
      </c>
      <c r="K23" s="1">
        <v>0.10890734940767288</v>
      </c>
    </row>
    <row r="24" spans="1:20" x14ac:dyDescent="0.2">
      <c r="A24">
        <v>29</v>
      </c>
      <c r="B24" t="s">
        <v>41</v>
      </c>
      <c r="C24" t="b">
        <v>0</v>
      </c>
      <c r="D24" t="s">
        <v>148</v>
      </c>
      <c r="E24" t="s">
        <v>60</v>
      </c>
      <c r="F24" t="s">
        <v>175</v>
      </c>
      <c r="G24" t="s">
        <v>11</v>
      </c>
      <c r="H24" t="s">
        <v>176</v>
      </c>
      <c r="I24" s="1">
        <v>16.049232482910156</v>
      </c>
      <c r="J24" s="1">
        <v>16.075422286987305</v>
      </c>
      <c r="K24" s="1">
        <v>0.10890734940767288</v>
      </c>
    </row>
    <row r="25" spans="1:20" x14ac:dyDescent="0.2">
      <c r="A25">
        <v>30</v>
      </c>
      <c r="B25" t="s">
        <v>42</v>
      </c>
      <c r="C25" t="b">
        <v>0</v>
      </c>
      <c r="D25" t="s">
        <v>148</v>
      </c>
      <c r="E25" t="s">
        <v>60</v>
      </c>
      <c r="F25" t="s">
        <v>175</v>
      </c>
      <c r="G25" t="s">
        <v>11</v>
      </c>
      <c r="H25" t="s">
        <v>176</v>
      </c>
      <c r="I25" s="1">
        <v>16.195037841796875</v>
      </c>
      <c r="J25" s="1">
        <v>16.075422286987305</v>
      </c>
      <c r="K25" s="1">
        <v>0.10890734940767288</v>
      </c>
    </row>
    <row r="26" spans="1:20" x14ac:dyDescent="0.2">
      <c r="A26">
        <v>31</v>
      </c>
      <c r="B26" t="s">
        <v>43</v>
      </c>
      <c r="C26" t="b">
        <v>0</v>
      </c>
      <c r="D26" t="s">
        <v>149</v>
      </c>
      <c r="E26" t="s">
        <v>60</v>
      </c>
      <c r="F26" t="s">
        <v>175</v>
      </c>
      <c r="G26" t="s">
        <v>11</v>
      </c>
      <c r="H26" t="s">
        <v>176</v>
      </c>
      <c r="I26" s="1">
        <v>16.161569595336914</v>
      </c>
      <c r="J26" s="1">
        <v>16.153085708618164</v>
      </c>
      <c r="K26" s="1">
        <v>8.8421478867530823E-2</v>
      </c>
    </row>
    <row r="27" spans="1:20" x14ac:dyDescent="0.2">
      <c r="A27">
        <v>32</v>
      </c>
      <c r="B27" t="s">
        <v>45</v>
      </c>
      <c r="C27" t="b">
        <v>0</v>
      </c>
      <c r="D27" t="s">
        <v>149</v>
      </c>
      <c r="E27" t="s">
        <v>60</v>
      </c>
      <c r="F27" t="s">
        <v>175</v>
      </c>
      <c r="G27" t="s">
        <v>11</v>
      </c>
      <c r="H27" t="s">
        <v>176</v>
      </c>
      <c r="I27" s="1">
        <v>16.236959457397461</v>
      </c>
      <c r="J27" s="1">
        <v>16.153085708618164</v>
      </c>
      <c r="K27" s="1">
        <v>8.8421478867530823E-2</v>
      </c>
    </row>
    <row r="28" spans="1:20" x14ac:dyDescent="0.2">
      <c r="A28">
        <v>33</v>
      </c>
      <c r="B28" t="s">
        <v>46</v>
      </c>
      <c r="C28" t="b">
        <v>0</v>
      </c>
      <c r="D28" t="s">
        <v>149</v>
      </c>
      <c r="E28" t="s">
        <v>60</v>
      </c>
      <c r="F28" t="s">
        <v>175</v>
      </c>
      <c r="G28" t="s">
        <v>11</v>
      </c>
      <c r="H28" t="s">
        <v>176</v>
      </c>
      <c r="I28" s="1">
        <v>16.060728073120117</v>
      </c>
      <c r="J28" s="1">
        <v>16.153085708618164</v>
      </c>
      <c r="K28" s="1">
        <v>8.8421478867530823E-2</v>
      </c>
    </row>
    <row r="29" spans="1:20" x14ac:dyDescent="0.2">
      <c r="A29">
        <v>34</v>
      </c>
      <c r="B29" t="s">
        <v>47</v>
      </c>
      <c r="C29" t="b">
        <v>0</v>
      </c>
      <c r="D29" t="s">
        <v>150</v>
      </c>
      <c r="E29" t="s">
        <v>60</v>
      </c>
      <c r="F29" t="s">
        <v>175</v>
      </c>
      <c r="G29" t="s">
        <v>11</v>
      </c>
      <c r="H29" t="s">
        <v>176</v>
      </c>
      <c r="I29" s="1">
        <v>16.081083297729492</v>
      </c>
      <c r="J29" s="1">
        <v>16.031705856323242</v>
      </c>
      <c r="K29" s="1">
        <v>5.0739016383886337E-2</v>
      </c>
    </row>
    <row r="30" spans="1:20" x14ac:dyDescent="0.2">
      <c r="A30">
        <v>35</v>
      </c>
      <c r="B30" t="s">
        <v>49</v>
      </c>
      <c r="C30" t="b">
        <v>0</v>
      </c>
      <c r="D30" t="s">
        <v>150</v>
      </c>
      <c r="E30" t="s">
        <v>60</v>
      </c>
      <c r="F30" t="s">
        <v>175</v>
      </c>
      <c r="G30" t="s">
        <v>11</v>
      </c>
      <c r="H30" t="s">
        <v>176</v>
      </c>
      <c r="I30" s="1">
        <v>16.034324645996094</v>
      </c>
      <c r="J30" s="1">
        <v>16.031705856323242</v>
      </c>
      <c r="K30" s="1">
        <v>5.0739016383886337E-2</v>
      </c>
    </row>
    <row r="31" spans="1:20" x14ac:dyDescent="0.2">
      <c r="A31">
        <v>36</v>
      </c>
      <c r="B31" t="s">
        <v>50</v>
      </c>
      <c r="C31" t="b">
        <v>0</v>
      </c>
      <c r="D31" t="s">
        <v>150</v>
      </c>
      <c r="E31" t="s">
        <v>60</v>
      </c>
      <c r="F31" t="s">
        <v>175</v>
      </c>
      <c r="G31" t="s">
        <v>11</v>
      </c>
      <c r="H31" t="s">
        <v>176</v>
      </c>
      <c r="I31" s="1">
        <v>15.979706764221191</v>
      </c>
      <c r="J31" s="1">
        <v>16.031705856323242</v>
      </c>
      <c r="K31" s="1">
        <v>5.0739016383886337E-2</v>
      </c>
    </row>
    <row r="32" spans="1:20" x14ac:dyDescent="0.2">
      <c r="A32">
        <v>37</v>
      </c>
      <c r="B32" t="s">
        <v>51</v>
      </c>
      <c r="C32" t="b">
        <v>0</v>
      </c>
      <c r="D32" t="s">
        <v>151</v>
      </c>
      <c r="E32" t="s">
        <v>60</v>
      </c>
      <c r="F32" t="s">
        <v>175</v>
      </c>
      <c r="G32" t="s">
        <v>11</v>
      </c>
      <c r="H32" t="s">
        <v>176</v>
      </c>
      <c r="I32" s="1">
        <v>16.374059677124023</v>
      </c>
      <c r="J32" s="1">
        <v>16.425331115722656</v>
      </c>
      <c r="K32" s="1">
        <v>6.9436706602573395E-2</v>
      </c>
    </row>
    <row r="33" spans="1:21" x14ac:dyDescent="0.2">
      <c r="A33">
        <v>38</v>
      </c>
      <c r="B33" t="s">
        <v>53</v>
      </c>
      <c r="C33" t="b">
        <v>0</v>
      </c>
      <c r="D33" t="s">
        <v>151</v>
      </c>
      <c r="E33" t="s">
        <v>60</v>
      </c>
      <c r="F33" t="s">
        <v>175</v>
      </c>
      <c r="G33" t="s">
        <v>11</v>
      </c>
      <c r="H33" t="s">
        <v>176</v>
      </c>
      <c r="I33" s="1">
        <v>16.397581100463867</v>
      </c>
      <c r="J33" s="1">
        <v>16.425331115722656</v>
      </c>
      <c r="K33" s="1">
        <v>6.9436706602573395E-2</v>
      </c>
    </row>
    <row r="34" spans="1:21" x14ac:dyDescent="0.2">
      <c r="A34">
        <v>39</v>
      </c>
      <c r="B34" t="s">
        <v>54</v>
      </c>
      <c r="C34" t="b">
        <v>0</v>
      </c>
      <c r="D34" t="s">
        <v>151</v>
      </c>
      <c r="E34" t="s">
        <v>60</v>
      </c>
      <c r="F34" t="s">
        <v>175</v>
      </c>
      <c r="G34" t="s">
        <v>11</v>
      </c>
      <c r="H34" t="s">
        <v>176</v>
      </c>
      <c r="I34" s="1">
        <v>16.504350662231445</v>
      </c>
      <c r="J34" s="1">
        <v>16.425331115722656</v>
      </c>
      <c r="K34" s="1">
        <v>6.9436706602573395E-2</v>
      </c>
    </row>
    <row r="35" spans="1:21" x14ac:dyDescent="0.2">
      <c r="A35">
        <v>40</v>
      </c>
      <c r="B35" t="s">
        <v>55</v>
      </c>
      <c r="C35" t="b">
        <v>0</v>
      </c>
      <c r="D35" t="s">
        <v>152</v>
      </c>
      <c r="E35" t="s">
        <v>60</v>
      </c>
      <c r="F35" t="s">
        <v>175</v>
      </c>
      <c r="G35" t="s">
        <v>11</v>
      </c>
      <c r="H35" t="s">
        <v>176</v>
      </c>
      <c r="I35" s="1">
        <v>16.123977661132812</v>
      </c>
      <c r="J35" s="1">
        <v>16.10481071472168</v>
      </c>
      <c r="K35" s="1">
        <v>2.3910908028483391E-2</v>
      </c>
    </row>
    <row r="36" spans="1:21" x14ac:dyDescent="0.2">
      <c r="A36">
        <v>41</v>
      </c>
      <c r="B36" t="s">
        <v>57</v>
      </c>
      <c r="C36" t="b">
        <v>0</v>
      </c>
      <c r="D36" t="s">
        <v>152</v>
      </c>
      <c r="E36" t="s">
        <v>60</v>
      </c>
      <c r="F36" t="s">
        <v>175</v>
      </c>
      <c r="G36" t="s">
        <v>11</v>
      </c>
      <c r="H36" t="s">
        <v>176</v>
      </c>
      <c r="I36" s="1">
        <v>16.07801628112793</v>
      </c>
      <c r="J36" s="1">
        <v>16.10481071472168</v>
      </c>
      <c r="K36" s="1">
        <v>2.3910908028483391E-2</v>
      </c>
    </row>
    <row r="37" spans="1:21" x14ac:dyDescent="0.2">
      <c r="A37">
        <v>42</v>
      </c>
      <c r="B37" t="s">
        <v>58</v>
      </c>
      <c r="C37" t="b">
        <v>0</v>
      </c>
      <c r="D37" t="s">
        <v>152</v>
      </c>
      <c r="E37" t="s">
        <v>60</v>
      </c>
      <c r="F37" t="s">
        <v>175</v>
      </c>
      <c r="G37" t="s">
        <v>11</v>
      </c>
      <c r="H37" t="s">
        <v>176</v>
      </c>
      <c r="I37" s="1">
        <v>16.112436294555664</v>
      </c>
      <c r="J37" s="1">
        <v>16.10481071472168</v>
      </c>
      <c r="K37" s="1">
        <v>2.3910908028483391E-2</v>
      </c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x14ac:dyDescent="0.2">
      <c r="I38" s="1"/>
      <c r="J38" s="1"/>
      <c r="K38" s="1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 x14ac:dyDescent="0.2">
      <c r="A39" t="s">
        <v>0</v>
      </c>
      <c r="B39" t="s">
        <v>1</v>
      </c>
      <c r="C39" t="s">
        <v>172</v>
      </c>
      <c r="D39" t="s">
        <v>2</v>
      </c>
      <c r="E39" t="s">
        <v>3</v>
      </c>
      <c r="F39" t="s">
        <v>173</v>
      </c>
      <c r="G39" t="s">
        <v>4</v>
      </c>
      <c r="H39" t="s">
        <v>174</v>
      </c>
      <c r="I39" t="s">
        <v>5</v>
      </c>
      <c r="J39" t="s">
        <v>6</v>
      </c>
      <c r="K39" t="s">
        <v>7</v>
      </c>
      <c r="L39" t="s">
        <v>183</v>
      </c>
      <c r="M39" t="s">
        <v>184</v>
      </c>
      <c r="N39" t="s">
        <v>179</v>
      </c>
      <c r="O39" t="s">
        <v>180</v>
      </c>
      <c r="P39" t="s">
        <v>185</v>
      </c>
    </row>
    <row r="40" spans="1:21" x14ac:dyDescent="0.2">
      <c r="A40">
        <v>49</v>
      </c>
      <c r="B40" t="s">
        <v>59</v>
      </c>
      <c r="C40" t="b">
        <v>0</v>
      </c>
      <c r="D40" t="s">
        <v>153</v>
      </c>
      <c r="E40" t="s">
        <v>10</v>
      </c>
      <c r="F40" t="s">
        <v>175</v>
      </c>
      <c r="G40" t="s">
        <v>11</v>
      </c>
      <c r="H40" t="s">
        <v>176</v>
      </c>
      <c r="I40" s="1">
        <v>31.238260269165039</v>
      </c>
      <c r="J40" s="1">
        <v>30.938821792602539</v>
      </c>
      <c r="K40" s="1">
        <v>0.26326087117195129</v>
      </c>
      <c r="L40" s="1">
        <f t="shared" ref="L40:L57" si="3">I40-J58</f>
        <v>15.511117935180664</v>
      </c>
      <c r="M40" s="1">
        <f>AVERAGE(L40:L48)</f>
        <v>15.506356345282661</v>
      </c>
      <c r="N40" s="1"/>
      <c r="O40" s="7"/>
      <c r="P40" s="7"/>
      <c r="Q40" s="7"/>
      <c r="R40" s="7"/>
      <c r="S40" s="7"/>
      <c r="T40" s="7"/>
    </row>
    <row r="41" spans="1:21" x14ac:dyDescent="0.2">
      <c r="A41">
        <v>50</v>
      </c>
      <c r="B41" t="s">
        <v>61</v>
      </c>
      <c r="C41" t="b">
        <v>0</v>
      </c>
      <c r="D41" t="s">
        <v>153</v>
      </c>
      <c r="E41" t="s">
        <v>10</v>
      </c>
      <c r="F41" t="s">
        <v>175</v>
      </c>
      <c r="G41" t="s">
        <v>11</v>
      </c>
      <c r="H41" t="s">
        <v>176</v>
      </c>
      <c r="I41" s="1">
        <v>30.743724822998047</v>
      </c>
      <c r="J41" s="1">
        <v>30.938821792602539</v>
      </c>
      <c r="K41" s="1">
        <v>0.26326087117195129</v>
      </c>
      <c r="L41" s="1">
        <f t="shared" si="3"/>
        <v>15.016582489013672</v>
      </c>
      <c r="M41">
        <v>15.506356345282661</v>
      </c>
      <c r="N41" s="1"/>
      <c r="O41" s="7"/>
    </row>
    <row r="42" spans="1:21" x14ac:dyDescent="0.2">
      <c r="A42">
        <v>51</v>
      </c>
      <c r="B42" t="s">
        <v>62</v>
      </c>
      <c r="C42" t="b">
        <v>0</v>
      </c>
      <c r="D42" t="s">
        <v>153</v>
      </c>
      <c r="E42" t="s">
        <v>10</v>
      </c>
      <c r="F42" t="s">
        <v>175</v>
      </c>
      <c r="G42" t="s">
        <v>11</v>
      </c>
      <c r="H42" t="s">
        <v>176</v>
      </c>
      <c r="I42" s="1">
        <v>30.834484100341797</v>
      </c>
      <c r="J42" s="1">
        <v>30.938821792602539</v>
      </c>
      <c r="K42" s="1">
        <v>0.26326087117195129</v>
      </c>
      <c r="L42" s="1">
        <f t="shared" si="3"/>
        <v>15.107341766357422</v>
      </c>
      <c r="M42">
        <v>15.506356345282661</v>
      </c>
      <c r="N42" s="1"/>
      <c r="O42" s="7"/>
    </row>
    <row r="43" spans="1:21" x14ac:dyDescent="0.2">
      <c r="A43">
        <v>52</v>
      </c>
      <c r="B43" t="s">
        <v>63</v>
      </c>
      <c r="C43" t="b">
        <v>0</v>
      </c>
      <c r="D43" t="s">
        <v>154</v>
      </c>
      <c r="E43" t="s">
        <v>10</v>
      </c>
      <c r="F43" t="s">
        <v>175</v>
      </c>
      <c r="G43" t="s">
        <v>11</v>
      </c>
      <c r="H43" t="s">
        <v>176</v>
      </c>
      <c r="I43" s="1">
        <v>32.065883636474609</v>
      </c>
      <c r="J43" s="1">
        <v>31.94158935546875</v>
      </c>
      <c r="K43" s="1">
        <v>0.28378930687904358</v>
      </c>
      <c r="L43" s="1">
        <f t="shared" si="3"/>
        <v>15.888965606689453</v>
      </c>
      <c r="M43">
        <v>15.506356345282661</v>
      </c>
      <c r="N43" s="1"/>
      <c r="O43" s="7"/>
      <c r="P43" s="7"/>
      <c r="Q43" s="7"/>
      <c r="R43" s="7"/>
      <c r="S43" s="7"/>
      <c r="T43" s="7"/>
    </row>
    <row r="44" spans="1:21" x14ac:dyDescent="0.2">
      <c r="A44">
        <v>53</v>
      </c>
      <c r="B44" t="s">
        <v>64</v>
      </c>
      <c r="C44" t="b">
        <v>0</v>
      </c>
      <c r="D44" t="s">
        <v>154</v>
      </c>
      <c r="E44" t="s">
        <v>10</v>
      </c>
      <c r="F44" t="s">
        <v>175</v>
      </c>
      <c r="G44" t="s">
        <v>11</v>
      </c>
      <c r="H44" t="s">
        <v>176</v>
      </c>
      <c r="I44" s="1">
        <v>31.616857528686523</v>
      </c>
      <c r="J44" s="1">
        <v>31.94158935546875</v>
      </c>
      <c r="K44" s="1">
        <v>0.28378930687904358</v>
      </c>
      <c r="L44" s="1">
        <f t="shared" si="3"/>
        <v>15.439939498901367</v>
      </c>
      <c r="M44">
        <v>15.506356345282661</v>
      </c>
      <c r="N44" s="1"/>
      <c r="O44" s="7"/>
    </row>
    <row r="45" spans="1:21" x14ac:dyDescent="0.2">
      <c r="A45">
        <v>54</v>
      </c>
      <c r="B45" t="s">
        <v>65</v>
      </c>
      <c r="C45" t="b">
        <v>0</v>
      </c>
      <c r="D45" t="s">
        <v>154</v>
      </c>
      <c r="E45" t="s">
        <v>10</v>
      </c>
      <c r="F45" t="s">
        <v>175</v>
      </c>
      <c r="G45" t="s">
        <v>11</v>
      </c>
      <c r="H45" t="s">
        <v>176</v>
      </c>
      <c r="I45" s="1">
        <v>32.142021179199219</v>
      </c>
      <c r="J45" s="1">
        <v>31.94158935546875</v>
      </c>
      <c r="K45" s="1">
        <v>0.28378930687904358</v>
      </c>
      <c r="L45" s="1">
        <f t="shared" si="3"/>
        <v>15.965103149414062</v>
      </c>
      <c r="M45">
        <v>15.506356345282661</v>
      </c>
      <c r="N45" s="1"/>
      <c r="O45" s="7"/>
    </row>
    <row r="46" spans="1:21" x14ac:dyDescent="0.2">
      <c r="A46">
        <v>55</v>
      </c>
      <c r="B46" t="s">
        <v>66</v>
      </c>
      <c r="C46" t="b">
        <v>0</v>
      </c>
      <c r="D46" t="s">
        <v>155</v>
      </c>
      <c r="E46" t="s">
        <v>10</v>
      </c>
      <c r="F46" t="s">
        <v>175</v>
      </c>
      <c r="G46" t="s">
        <v>11</v>
      </c>
      <c r="H46" t="s">
        <v>176</v>
      </c>
      <c r="I46" s="1">
        <v>31.120115280151367</v>
      </c>
      <c r="J46" s="1">
        <v>31.33250617980957</v>
      </c>
      <c r="K46" s="1">
        <v>0.19487258791923523</v>
      </c>
      <c r="L46" s="1">
        <f t="shared" si="3"/>
        <v>15.330327987670898</v>
      </c>
      <c r="M46">
        <v>15.506356345282661</v>
      </c>
      <c r="N46" s="1"/>
      <c r="O46" s="7"/>
      <c r="P46" s="7"/>
      <c r="Q46" s="7"/>
      <c r="R46" s="7"/>
      <c r="S46" s="7"/>
      <c r="T46" s="7"/>
    </row>
    <row r="47" spans="1:21" x14ac:dyDescent="0.2">
      <c r="A47">
        <v>56</v>
      </c>
      <c r="B47" t="s">
        <v>67</v>
      </c>
      <c r="C47" t="b">
        <v>0</v>
      </c>
      <c r="D47" t="s">
        <v>155</v>
      </c>
      <c r="E47" t="s">
        <v>10</v>
      </c>
      <c r="F47" t="s">
        <v>175</v>
      </c>
      <c r="G47" t="s">
        <v>11</v>
      </c>
      <c r="H47" t="s">
        <v>176</v>
      </c>
      <c r="I47" s="1">
        <v>31.503067016601562</v>
      </c>
      <c r="J47" s="1">
        <v>31.33250617980957</v>
      </c>
      <c r="K47" s="1">
        <v>0.19487258791923523</v>
      </c>
      <c r="L47" s="1">
        <f t="shared" si="3"/>
        <v>15.713279724121094</v>
      </c>
      <c r="M47">
        <v>15.506356345282661</v>
      </c>
      <c r="N47" s="1"/>
      <c r="O47" s="7"/>
    </row>
    <row r="48" spans="1:21" x14ac:dyDescent="0.2">
      <c r="A48">
        <v>57</v>
      </c>
      <c r="B48" t="s">
        <v>68</v>
      </c>
      <c r="C48" t="b">
        <v>0</v>
      </c>
      <c r="D48" t="s">
        <v>155</v>
      </c>
      <c r="E48" t="s">
        <v>10</v>
      </c>
      <c r="F48" t="s">
        <v>175</v>
      </c>
      <c r="G48" t="s">
        <v>11</v>
      </c>
      <c r="H48" t="s">
        <v>176</v>
      </c>
      <c r="I48" s="1">
        <v>31.374336242675781</v>
      </c>
      <c r="J48" s="1">
        <v>31.33250617980957</v>
      </c>
      <c r="K48" s="1">
        <v>0.19487258791923523</v>
      </c>
      <c r="L48" s="1">
        <f t="shared" si="3"/>
        <v>15.584548950195312</v>
      </c>
      <c r="M48">
        <v>15.506356345282661</v>
      </c>
      <c r="N48" s="1"/>
      <c r="O48" s="7"/>
    </row>
    <row r="49" spans="1:20" x14ac:dyDescent="0.2">
      <c r="A49">
        <v>58</v>
      </c>
      <c r="B49" t="s">
        <v>69</v>
      </c>
      <c r="C49" t="b">
        <v>0</v>
      </c>
      <c r="D49" t="s">
        <v>156</v>
      </c>
      <c r="E49" t="s">
        <v>10</v>
      </c>
      <c r="F49" t="s">
        <v>175</v>
      </c>
      <c r="G49" t="s">
        <v>11</v>
      </c>
      <c r="H49" t="s">
        <v>176</v>
      </c>
      <c r="I49" s="1">
        <v>32.269119262695312</v>
      </c>
      <c r="J49" s="1">
        <v>32.087444305419922</v>
      </c>
      <c r="K49" s="1">
        <v>0.22844178974628448</v>
      </c>
      <c r="L49" s="1">
        <f t="shared" si="3"/>
        <v>15.818885803222656</v>
      </c>
      <c r="M49" s="1"/>
      <c r="N49" s="1">
        <f>L49-M40</f>
        <v>0.31252945793999487</v>
      </c>
      <c r="O49" s="7">
        <f>2^-N49</f>
        <v>0.80522872409263879</v>
      </c>
      <c r="P49" s="7">
        <f>AVERAGE(O49:O51)</f>
        <v>0.92111500789755463</v>
      </c>
      <c r="Q49" s="7"/>
      <c r="R49" s="7"/>
      <c r="S49" s="7"/>
      <c r="T49" s="7"/>
    </row>
    <row r="50" spans="1:20" x14ac:dyDescent="0.2">
      <c r="A50">
        <v>59</v>
      </c>
      <c r="B50" t="s">
        <v>70</v>
      </c>
      <c r="C50" t="b">
        <v>0</v>
      </c>
      <c r="D50" t="s">
        <v>156</v>
      </c>
      <c r="E50" t="s">
        <v>10</v>
      </c>
      <c r="F50" t="s">
        <v>175</v>
      </c>
      <c r="G50" t="s">
        <v>11</v>
      </c>
      <c r="H50" t="s">
        <v>176</v>
      </c>
      <c r="I50" s="1">
        <v>32.162235260009766</v>
      </c>
      <c r="J50" s="1">
        <v>32.087444305419922</v>
      </c>
      <c r="K50" s="1">
        <v>0.22844178974628448</v>
      </c>
      <c r="L50" s="1">
        <f t="shared" si="3"/>
        <v>15.712001800537109</v>
      </c>
      <c r="N50" s="1">
        <f t="shared" ref="N50:N57" si="4">L50-M41</f>
        <v>0.205645455254448</v>
      </c>
      <c r="O50" s="7">
        <f t="shared" ref="O50:O57" si="5">2^-N50</f>
        <v>0.86715064106771733</v>
      </c>
    </row>
    <row r="51" spans="1:20" x14ac:dyDescent="0.2">
      <c r="A51">
        <v>60</v>
      </c>
      <c r="B51" t="s">
        <v>71</v>
      </c>
      <c r="C51" t="b">
        <v>0</v>
      </c>
      <c r="D51" t="s">
        <v>156</v>
      </c>
      <c r="E51" t="s">
        <v>10</v>
      </c>
      <c r="F51" t="s">
        <v>175</v>
      </c>
      <c r="G51" t="s">
        <v>11</v>
      </c>
      <c r="H51" t="s">
        <v>176</v>
      </c>
      <c r="I51" s="1">
        <v>31.830984115600586</v>
      </c>
      <c r="J51" s="1">
        <v>32.087444305419922</v>
      </c>
      <c r="K51" s="1">
        <v>0.22844178974628448</v>
      </c>
      <c r="L51" s="1">
        <f t="shared" si="3"/>
        <v>15.38075065612793</v>
      </c>
      <c r="N51" s="1">
        <f t="shared" si="4"/>
        <v>-0.12560568915473169</v>
      </c>
      <c r="O51" s="7">
        <f t="shared" si="5"/>
        <v>1.090965658532308</v>
      </c>
    </row>
    <row r="52" spans="1:20" x14ac:dyDescent="0.2">
      <c r="A52">
        <v>61</v>
      </c>
      <c r="B52" t="s">
        <v>72</v>
      </c>
      <c r="C52" t="b">
        <v>0</v>
      </c>
      <c r="D52" t="s">
        <v>157</v>
      </c>
      <c r="E52" t="s">
        <v>10</v>
      </c>
      <c r="F52" t="s">
        <v>175</v>
      </c>
      <c r="G52" t="s">
        <v>11</v>
      </c>
      <c r="H52" t="s">
        <v>176</v>
      </c>
      <c r="I52" s="1">
        <v>32.220119476318359</v>
      </c>
      <c r="J52" s="1">
        <v>31.750930786132812</v>
      </c>
      <c r="K52" s="1">
        <v>0.42774516344070435</v>
      </c>
      <c r="L52" s="1">
        <f t="shared" si="3"/>
        <v>15.464441299438477</v>
      </c>
      <c r="N52" s="1">
        <f t="shared" si="4"/>
        <v>-4.1915045844184817E-2</v>
      </c>
      <c r="O52" s="7">
        <f t="shared" si="5"/>
        <v>1.0294794599958792</v>
      </c>
      <c r="P52" s="7">
        <f>AVERAGE(O52:O54)</f>
        <v>1.4658157062922974</v>
      </c>
      <c r="Q52" s="7"/>
      <c r="R52" s="7"/>
      <c r="S52" s="7"/>
      <c r="T52" s="7"/>
    </row>
    <row r="53" spans="1:20" x14ac:dyDescent="0.2">
      <c r="A53">
        <v>62</v>
      </c>
      <c r="B53" t="s">
        <v>73</v>
      </c>
      <c r="C53" t="b">
        <v>0</v>
      </c>
      <c r="D53" t="s">
        <v>157</v>
      </c>
      <c r="E53" t="s">
        <v>10</v>
      </c>
      <c r="F53" t="s">
        <v>175</v>
      </c>
      <c r="G53" t="s">
        <v>11</v>
      </c>
      <c r="H53" t="s">
        <v>176</v>
      </c>
      <c r="I53" s="1">
        <v>31.382684707641602</v>
      </c>
      <c r="J53" s="1">
        <v>31.750930786132812</v>
      </c>
      <c r="K53" s="1">
        <v>0.42774516344070435</v>
      </c>
      <c r="L53" s="1">
        <f t="shared" si="3"/>
        <v>14.627006530761719</v>
      </c>
      <c r="N53" s="1">
        <f t="shared" si="4"/>
        <v>-0.87934981452094263</v>
      </c>
      <c r="O53" s="7">
        <f t="shared" si="5"/>
        <v>1.8395460783936342</v>
      </c>
    </row>
    <row r="54" spans="1:20" x14ac:dyDescent="0.2">
      <c r="A54">
        <v>63</v>
      </c>
      <c r="B54" t="s">
        <v>74</v>
      </c>
      <c r="C54" t="b">
        <v>0</v>
      </c>
      <c r="D54" t="s">
        <v>157</v>
      </c>
      <c r="E54" t="s">
        <v>10</v>
      </c>
      <c r="F54" t="s">
        <v>175</v>
      </c>
      <c r="G54" t="s">
        <v>11</v>
      </c>
      <c r="H54" t="s">
        <v>176</v>
      </c>
      <c r="I54" s="1">
        <v>31.649991989135742</v>
      </c>
      <c r="J54" s="1">
        <v>31.750930786132812</v>
      </c>
      <c r="K54" s="1">
        <v>0.42774516344070435</v>
      </c>
      <c r="L54" s="1">
        <f t="shared" si="3"/>
        <v>14.894313812255859</v>
      </c>
      <c r="N54" s="1">
        <f t="shared" si="4"/>
        <v>-0.612042533026802</v>
      </c>
      <c r="O54" s="7">
        <f t="shared" si="5"/>
        <v>1.5284215804873791</v>
      </c>
    </row>
    <row r="55" spans="1:20" x14ac:dyDescent="0.2">
      <c r="A55">
        <v>64</v>
      </c>
      <c r="B55" t="s">
        <v>75</v>
      </c>
      <c r="C55" t="b">
        <v>0</v>
      </c>
      <c r="D55" t="s">
        <v>158</v>
      </c>
      <c r="E55" t="s">
        <v>10</v>
      </c>
      <c r="F55" t="s">
        <v>175</v>
      </c>
      <c r="G55" t="s">
        <v>11</v>
      </c>
      <c r="H55" t="s">
        <v>176</v>
      </c>
      <c r="I55" s="1">
        <v>31.096645355224609</v>
      </c>
      <c r="J55" s="1">
        <v>31.223627090454102</v>
      </c>
      <c r="K55" s="1">
        <v>0.26602980494499207</v>
      </c>
      <c r="L55" s="1">
        <f t="shared" si="3"/>
        <v>14.693126678466797</v>
      </c>
      <c r="N55" s="1">
        <f t="shared" si="4"/>
        <v>-0.8132296668158645</v>
      </c>
      <c r="O55" s="7">
        <f t="shared" si="5"/>
        <v>1.7571406385371375</v>
      </c>
      <c r="P55" s="7">
        <f>AVERAGE(O55:O57)</f>
        <v>1.6267598069882594</v>
      </c>
      <c r="Q55" s="7"/>
      <c r="R55" s="7"/>
      <c r="S55" s="7"/>
      <c r="T55" s="7"/>
    </row>
    <row r="56" spans="1:20" x14ac:dyDescent="0.2">
      <c r="A56">
        <v>65</v>
      </c>
      <c r="B56" t="s">
        <v>76</v>
      </c>
      <c r="C56" t="b">
        <v>0</v>
      </c>
      <c r="D56" t="s">
        <v>158</v>
      </c>
      <c r="E56" t="s">
        <v>10</v>
      </c>
      <c r="F56" t="s">
        <v>175</v>
      </c>
      <c r="G56" t="s">
        <v>11</v>
      </c>
      <c r="H56" t="s">
        <v>176</v>
      </c>
      <c r="I56" s="1">
        <v>31.529356002807617</v>
      </c>
      <c r="J56" s="1">
        <v>31.223627090454102</v>
      </c>
      <c r="K56" s="1">
        <v>0.26602980494499207</v>
      </c>
      <c r="L56" s="1">
        <f t="shared" si="3"/>
        <v>15.125837326049805</v>
      </c>
      <c r="N56" s="1">
        <f t="shared" si="4"/>
        <v>-0.38051901923285669</v>
      </c>
      <c r="O56" s="7">
        <f t="shared" si="5"/>
        <v>1.3018101061398444</v>
      </c>
    </row>
    <row r="57" spans="1:20" x14ac:dyDescent="0.2">
      <c r="A57">
        <v>66</v>
      </c>
      <c r="B57" t="s">
        <v>77</v>
      </c>
      <c r="C57" t="b">
        <v>0</v>
      </c>
      <c r="D57" t="s">
        <v>158</v>
      </c>
      <c r="E57" t="s">
        <v>10</v>
      </c>
      <c r="F57" t="s">
        <v>175</v>
      </c>
      <c r="G57" t="s">
        <v>11</v>
      </c>
      <c r="H57" t="s">
        <v>176</v>
      </c>
      <c r="I57" s="1">
        <v>31.044883728027344</v>
      </c>
      <c r="J57" s="1">
        <v>31.223627090454102</v>
      </c>
      <c r="K57" s="1">
        <v>0.26602980494499207</v>
      </c>
      <c r="L57" s="1">
        <f t="shared" si="3"/>
        <v>14.641365051269531</v>
      </c>
      <c r="N57" s="1">
        <f t="shared" si="4"/>
        <v>-0.86499129401313013</v>
      </c>
      <c r="O57" s="7">
        <f t="shared" si="5"/>
        <v>1.8213286762877969</v>
      </c>
    </row>
    <row r="58" spans="1:20" x14ac:dyDescent="0.2">
      <c r="A58">
        <v>73</v>
      </c>
      <c r="B58" t="s">
        <v>78</v>
      </c>
      <c r="C58" t="b">
        <v>0</v>
      </c>
      <c r="D58" t="s">
        <v>153</v>
      </c>
      <c r="E58" t="s">
        <v>60</v>
      </c>
      <c r="F58" t="s">
        <v>175</v>
      </c>
      <c r="G58" t="s">
        <v>11</v>
      </c>
      <c r="H58" t="s">
        <v>176</v>
      </c>
      <c r="I58" s="1">
        <v>15.688726425170898</v>
      </c>
      <c r="J58" s="1">
        <v>15.727142333984375</v>
      </c>
      <c r="K58" s="1">
        <v>4.8671673983335495E-2</v>
      </c>
    </row>
    <row r="59" spans="1:20" x14ac:dyDescent="0.2">
      <c r="A59">
        <v>74</v>
      </c>
      <c r="B59" t="s">
        <v>79</v>
      </c>
      <c r="C59" t="b">
        <v>0</v>
      </c>
      <c r="D59" t="s">
        <v>153</v>
      </c>
      <c r="E59" t="s">
        <v>60</v>
      </c>
      <c r="F59" t="s">
        <v>175</v>
      </c>
      <c r="G59" t="s">
        <v>11</v>
      </c>
      <c r="H59" t="s">
        <v>176</v>
      </c>
      <c r="I59" s="1">
        <v>15.710822105407715</v>
      </c>
      <c r="J59" s="1">
        <v>15.727142333984375</v>
      </c>
      <c r="K59" s="1">
        <v>4.8671673983335495E-2</v>
      </c>
    </row>
    <row r="60" spans="1:20" x14ac:dyDescent="0.2">
      <c r="A60">
        <v>75</v>
      </c>
      <c r="B60" t="s">
        <v>80</v>
      </c>
      <c r="C60" t="b">
        <v>0</v>
      </c>
      <c r="D60" t="s">
        <v>153</v>
      </c>
      <c r="E60" t="s">
        <v>60</v>
      </c>
      <c r="F60" t="s">
        <v>175</v>
      </c>
      <c r="G60" t="s">
        <v>11</v>
      </c>
      <c r="H60" t="s">
        <v>176</v>
      </c>
      <c r="I60" s="1">
        <v>15.781875610351562</v>
      </c>
      <c r="J60" s="1">
        <v>15.727142333984375</v>
      </c>
      <c r="K60" s="1">
        <v>4.8671673983335495E-2</v>
      </c>
    </row>
    <row r="61" spans="1:20" x14ac:dyDescent="0.2">
      <c r="A61">
        <v>76</v>
      </c>
      <c r="B61" t="s">
        <v>81</v>
      </c>
      <c r="C61" t="b">
        <v>0</v>
      </c>
      <c r="D61" t="s">
        <v>154</v>
      </c>
      <c r="E61" t="s">
        <v>60</v>
      </c>
      <c r="F61" t="s">
        <v>175</v>
      </c>
      <c r="G61" t="s">
        <v>11</v>
      </c>
      <c r="H61" t="s">
        <v>176</v>
      </c>
      <c r="I61" s="1">
        <v>16.075679779052734</v>
      </c>
      <c r="J61" s="1">
        <v>16.176918029785156</v>
      </c>
      <c r="K61" s="1">
        <v>8.9689679443836212E-2</v>
      </c>
    </row>
    <row r="62" spans="1:20" x14ac:dyDescent="0.2">
      <c r="A62">
        <v>77</v>
      </c>
      <c r="B62" t="s">
        <v>82</v>
      </c>
      <c r="C62" t="b">
        <v>0</v>
      </c>
      <c r="D62" t="s">
        <v>154</v>
      </c>
      <c r="E62" t="s">
        <v>60</v>
      </c>
      <c r="F62" t="s">
        <v>175</v>
      </c>
      <c r="G62" t="s">
        <v>11</v>
      </c>
      <c r="H62" t="s">
        <v>176</v>
      </c>
      <c r="I62" s="1">
        <v>16.208633422851562</v>
      </c>
      <c r="J62" s="1">
        <v>16.176918029785156</v>
      </c>
      <c r="K62" s="1">
        <v>8.9689679443836212E-2</v>
      </c>
    </row>
    <row r="63" spans="1:20" x14ac:dyDescent="0.2">
      <c r="A63">
        <v>78</v>
      </c>
      <c r="B63" t="s">
        <v>83</v>
      </c>
      <c r="C63" t="b">
        <v>0</v>
      </c>
      <c r="D63" t="s">
        <v>154</v>
      </c>
      <c r="E63" t="s">
        <v>60</v>
      </c>
      <c r="F63" t="s">
        <v>175</v>
      </c>
      <c r="G63" t="s">
        <v>11</v>
      </c>
      <c r="H63" t="s">
        <v>176</v>
      </c>
      <c r="I63" s="1">
        <v>16.246440887451172</v>
      </c>
      <c r="J63" s="1">
        <v>16.176918029785156</v>
      </c>
      <c r="K63" s="1">
        <v>8.9689679443836212E-2</v>
      </c>
    </row>
    <row r="64" spans="1:20" x14ac:dyDescent="0.2">
      <c r="A64">
        <v>79</v>
      </c>
      <c r="B64" t="s">
        <v>84</v>
      </c>
      <c r="C64" t="b">
        <v>0</v>
      </c>
      <c r="D64" t="s">
        <v>155</v>
      </c>
      <c r="E64" t="s">
        <v>60</v>
      </c>
      <c r="F64" t="s">
        <v>175</v>
      </c>
      <c r="G64" t="s">
        <v>11</v>
      </c>
      <c r="H64" t="s">
        <v>176</v>
      </c>
      <c r="I64" s="1">
        <v>15.880525588989258</v>
      </c>
      <c r="J64" s="1">
        <v>15.789787292480469</v>
      </c>
      <c r="K64" s="1">
        <v>0.10567207634449005</v>
      </c>
    </row>
    <row r="65" spans="1:11" x14ac:dyDescent="0.2">
      <c r="A65">
        <v>80</v>
      </c>
      <c r="B65" t="s">
        <v>85</v>
      </c>
      <c r="C65" t="b">
        <v>0</v>
      </c>
      <c r="D65" t="s">
        <v>155</v>
      </c>
      <c r="E65" t="s">
        <v>60</v>
      </c>
      <c r="F65" t="s">
        <v>175</v>
      </c>
      <c r="G65" t="s">
        <v>11</v>
      </c>
      <c r="H65" t="s">
        <v>176</v>
      </c>
      <c r="I65" s="1">
        <v>15.673768043518066</v>
      </c>
      <c r="J65" s="1">
        <v>15.789787292480469</v>
      </c>
      <c r="K65" s="1">
        <v>0.10567207634449005</v>
      </c>
    </row>
    <row r="66" spans="1:11" x14ac:dyDescent="0.2">
      <c r="A66">
        <v>81</v>
      </c>
      <c r="B66" t="s">
        <v>86</v>
      </c>
      <c r="C66" t="b">
        <v>0</v>
      </c>
      <c r="D66" t="s">
        <v>155</v>
      </c>
      <c r="E66" t="s">
        <v>60</v>
      </c>
      <c r="F66" t="s">
        <v>175</v>
      </c>
      <c r="G66" t="s">
        <v>11</v>
      </c>
      <c r="H66" t="s">
        <v>176</v>
      </c>
      <c r="I66" s="1">
        <v>15.815071105957031</v>
      </c>
      <c r="J66" s="1">
        <v>15.789787292480469</v>
      </c>
      <c r="K66" s="1">
        <v>0.10567207634449005</v>
      </c>
    </row>
    <row r="67" spans="1:11" x14ac:dyDescent="0.2">
      <c r="A67">
        <v>82</v>
      </c>
      <c r="B67" t="s">
        <v>87</v>
      </c>
      <c r="C67" t="b">
        <v>0</v>
      </c>
      <c r="D67" t="s">
        <v>156</v>
      </c>
      <c r="E67" t="s">
        <v>60</v>
      </c>
      <c r="F67" t="s">
        <v>175</v>
      </c>
      <c r="G67" t="s">
        <v>11</v>
      </c>
      <c r="H67" t="s">
        <v>176</v>
      </c>
      <c r="I67" s="1">
        <v>16.381402969360352</v>
      </c>
      <c r="J67" s="1">
        <v>16.450233459472656</v>
      </c>
      <c r="K67" s="1">
        <v>7.1304000914096832E-2</v>
      </c>
    </row>
    <row r="68" spans="1:11" x14ac:dyDescent="0.2">
      <c r="A68">
        <v>83</v>
      </c>
      <c r="B68" t="s">
        <v>88</v>
      </c>
      <c r="C68" t="b">
        <v>0</v>
      </c>
      <c r="D68" t="s">
        <v>156</v>
      </c>
      <c r="E68" t="s">
        <v>60</v>
      </c>
      <c r="F68" t="s">
        <v>175</v>
      </c>
      <c r="G68" t="s">
        <v>11</v>
      </c>
      <c r="H68" t="s">
        <v>176</v>
      </c>
      <c r="I68" s="1">
        <v>16.445518493652344</v>
      </c>
      <c r="J68" s="1">
        <v>16.450233459472656</v>
      </c>
      <c r="K68" s="1">
        <v>7.1304000914096832E-2</v>
      </c>
    </row>
    <row r="69" spans="1:11" x14ac:dyDescent="0.2">
      <c r="A69">
        <v>84</v>
      </c>
      <c r="B69" t="s">
        <v>89</v>
      </c>
      <c r="C69" t="b">
        <v>0</v>
      </c>
      <c r="D69" t="s">
        <v>156</v>
      </c>
      <c r="E69" t="s">
        <v>60</v>
      </c>
      <c r="F69" t="s">
        <v>175</v>
      </c>
      <c r="G69" t="s">
        <v>11</v>
      </c>
      <c r="H69" t="s">
        <v>176</v>
      </c>
      <c r="I69" s="1">
        <v>16.523777008056641</v>
      </c>
      <c r="J69" s="1">
        <v>16.450233459472656</v>
      </c>
      <c r="K69" s="1">
        <v>7.1304000914096832E-2</v>
      </c>
    </row>
    <row r="70" spans="1:11" x14ac:dyDescent="0.2">
      <c r="A70">
        <v>85</v>
      </c>
      <c r="B70" t="s">
        <v>90</v>
      </c>
      <c r="C70" t="b">
        <v>0</v>
      </c>
      <c r="D70" t="s">
        <v>157</v>
      </c>
      <c r="E70" t="s">
        <v>60</v>
      </c>
      <c r="F70" t="s">
        <v>175</v>
      </c>
      <c r="G70" t="s">
        <v>11</v>
      </c>
      <c r="H70" t="s">
        <v>176</v>
      </c>
      <c r="I70" s="1">
        <v>16.709213256835938</v>
      </c>
      <c r="J70" s="1">
        <v>16.755678176879883</v>
      </c>
      <c r="K70" s="1">
        <v>0.14153911173343658</v>
      </c>
    </row>
    <row r="71" spans="1:11" x14ac:dyDescent="0.2">
      <c r="A71">
        <v>86</v>
      </c>
      <c r="B71" t="s">
        <v>91</v>
      </c>
      <c r="C71" t="b">
        <v>0</v>
      </c>
      <c r="D71" t="s">
        <v>157</v>
      </c>
      <c r="E71" t="s">
        <v>60</v>
      </c>
      <c r="F71" t="s">
        <v>175</v>
      </c>
      <c r="G71" t="s">
        <v>11</v>
      </c>
      <c r="H71" t="s">
        <v>176</v>
      </c>
      <c r="I71" s="1">
        <v>16.914609909057617</v>
      </c>
      <c r="J71" s="1">
        <v>16.755678176879883</v>
      </c>
      <c r="K71" s="1">
        <v>0.14153911173343658</v>
      </c>
    </row>
    <row r="72" spans="1:11" x14ac:dyDescent="0.2">
      <c r="A72">
        <v>87</v>
      </c>
      <c r="B72" t="s">
        <v>92</v>
      </c>
      <c r="C72" t="b">
        <v>0</v>
      </c>
      <c r="D72" t="s">
        <v>157</v>
      </c>
      <c r="E72" t="s">
        <v>60</v>
      </c>
      <c r="F72" t="s">
        <v>175</v>
      </c>
      <c r="G72" t="s">
        <v>11</v>
      </c>
      <c r="H72" t="s">
        <v>176</v>
      </c>
      <c r="I72" s="1">
        <v>16.643213272094727</v>
      </c>
      <c r="J72" s="1">
        <v>16.755678176879883</v>
      </c>
      <c r="K72" s="1">
        <v>0.14153911173343658</v>
      </c>
    </row>
    <row r="73" spans="1:11" x14ac:dyDescent="0.2">
      <c r="A73">
        <v>88</v>
      </c>
      <c r="B73" t="s">
        <v>93</v>
      </c>
      <c r="C73" t="b">
        <v>0</v>
      </c>
      <c r="D73" t="s">
        <v>158</v>
      </c>
      <c r="E73" t="s">
        <v>60</v>
      </c>
      <c r="F73" t="s">
        <v>175</v>
      </c>
      <c r="G73" t="s">
        <v>11</v>
      </c>
      <c r="H73" t="s">
        <v>176</v>
      </c>
      <c r="I73" s="1">
        <v>16.409187316894531</v>
      </c>
      <c r="J73" s="1">
        <v>16.403518676757812</v>
      </c>
      <c r="K73" s="1">
        <v>4.9617979675531387E-2</v>
      </c>
    </row>
    <row r="74" spans="1:11" x14ac:dyDescent="0.2">
      <c r="A74">
        <v>89</v>
      </c>
      <c r="B74" t="s">
        <v>94</v>
      </c>
      <c r="C74" t="b">
        <v>0</v>
      </c>
      <c r="D74" t="s">
        <v>158</v>
      </c>
      <c r="E74" t="s">
        <v>60</v>
      </c>
      <c r="F74" t="s">
        <v>175</v>
      </c>
      <c r="G74" t="s">
        <v>11</v>
      </c>
      <c r="H74" t="s">
        <v>176</v>
      </c>
      <c r="I74" s="1">
        <v>16.45005989074707</v>
      </c>
      <c r="J74" s="1">
        <v>16.403518676757812</v>
      </c>
      <c r="K74" s="1">
        <v>4.9617979675531387E-2</v>
      </c>
    </row>
    <row r="75" spans="1:11" x14ac:dyDescent="0.2">
      <c r="A75">
        <v>90</v>
      </c>
      <c r="B75" t="s">
        <v>95</v>
      </c>
      <c r="C75" t="b">
        <v>0</v>
      </c>
      <c r="D75" t="s">
        <v>158</v>
      </c>
      <c r="E75" t="s">
        <v>60</v>
      </c>
      <c r="F75" t="s">
        <v>175</v>
      </c>
      <c r="G75" t="s">
        <v>11</v>
      </c>
      <c r="H75" t="s">
        <v>176</v>
      </c>
      <c r="I75" s="1">
        <v>16.351310729980469</v>
      </c>
      <c r="J75" s="1">
        <v>16.403518676757812</v>
      </c>
      <c r="K75" s="1">
        <v>4.9617979675531387E-2</v>
      </c>
    </row>
    <row r="76" spans="1:11" x14ac:dyDescent="0.2">
      <c r="A76">
        <v>95</v>
      </c>
      <c r="B76" t="s">
        <v>96</v>
      </c>
      <c r="C76" t="b">
        <v>0</v>
      </c>
      <c r="D76" t="s">
        <v>112</v>
      </c>
      <c r="E76" t="s">
        <v>60</v>
      </c>
      <c r="F76" t="s">
        <v>175</v>
      </c>
      <c r="G76" t="s">
        <v>11</v>
      </c>
      <c r="H76" t="s">
        <v>176</v>
      </c>
      <c r="I76" t="s">
        <v>16</v>
      </c>
      <c r="J76" t="s">
        <v>98</v>
      </c>
      <c r="K76" t="s">
        <v>98</v>
      </c>
    </row>
    <row r="77" spans="1:11" x14ac:dyDescent="0.2">
      <c r="A77">
        <v>96</v>
      </c>
      <c r="B77" t="s">
        <v>99</v>
      </c>
      <c r="C77" t="b">
        <v>0</v>
      </c>
      <c r="D77" t="s">
        <v>112</v>
      </c>
      <c r="E77" t="s">
        <v>10</v>
      </c>
      <c r="F77" t="s">
        <v>175</v>
      </c>
      <c r="G77" t="s">
        <v>11</v>
      </c>
      <c r="H77" t="s">
        <v>176</v>
      </c>
      <c r="I77" t="s">
        <v>16</v>
      </c>
      <c r="J77" t="s">
        <v>98</v>
      </c>
      <c r="K77" t="s">
        <v>9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0DC93-A9F5-3745-96BC-E3016148B4EC}">
  <dimension ref="A1:Q75"/>
  <sheetViews>
    <sheetView topLeftCell="A10" workbookViewId="0">
      <selection activeCell="P50" sqref="P50"/>
    </sheetView>
  </sheetViews>
  <sheetFormatPr baseColWidth="10" defaultColWidth="8.83203125" defaultRowHeight="16" x14ac:dyDescent="0.2"/>
  <cols>
    <col min="1" max="3" width="8.83203125" customWidth="1"/>
    <col min="4" max="4" width="20.1640625" bestFit="1" customWidth="1"/>
    <col min="5" max="5" width="11.5" bestFit="1" customWidth="1"/>
    <col min="6" max="8" width="8.83203125" customWidth="1"/>
    <col min="13" max="14" width="20.83203125" bestFit="1" customWidth="1"/>
    <col min="15" max="16" width="14.6640625" bestFit="1" customWidth="1"/>
    <col min="259" max="259" width="20.1640625" bestFit="1" customWidth="1"/>
    <col min="260" max="260" width="11.5" bestFit="1" customWidth="1"/>
    <col min="269" max="270" width="20.83203125" bestFit="1" customWidth="1"/>
    <col min="271" max="272" width="14.6640625" bestFit="1" customWidth="1"/>
    <col min="515" max="515" width="20.1640625" bestFit="1" customWidth="1"/>
    <col min="516" max="516" width="11.5" bestFit="1" customWidth="1"/>
    <col min="525" max="526" width="20.83203125" bestFit="1" customWidth="1"/>
    <col min="527" max="528" width="14.6640625" bestFit="1" customWidth="1"/>
    <col min="771" max="771" width="20.1640625" bestFit="1" customWidth="1"/>
    <col min="772" max="772" width="11.5" bestFit="1" customWidth="1"/>
    <col min="781" max="782" width="20.83203125" bestFit="1" customWidth="1"/>
    <col min="783" max="784" width="14.6640625" bestFit="1" customWidth="1"/>
    <col min="1027" max="1027" width="20.1640625" bestFit="1" customWidth="1"/>
    <col min="1028" max="1028" width="11.5" bestFit="1" customWidth="1"/>
    <col min="1037" max="1038" width="20.83203125" bestFit="1" customWidth="1"/>
    <col min="1039" max="1040" width="14.6640625" bestFit="1" customWidth="1"/>
    <col min="1283" max="1283" width="20.1640625" bestFit="1" customWidth="1"/>
    <col min="1284" max="1284" width="11.5" bestFit="1" customWidth="1"/>
    <col min="1293" max="1294" width="20.83203125" bestFit="1" customWidth="1"/>
    <col min="1295" max="1296" width="14.6640625" bestFit="1" customWidth="1"/>
    <col min="1539" max="1539" width="20.1640625" bestFit="1" customWidth="1"/>
    <col min="1540" max="1540" width="11.5" bestFit="1" customWidth="1"/>
    <col min="1549" max="1550" width="20.83203125" bestFit="1" customWidth="1"/>
    <col min="1551" max="1552" width="14.6640625" bestFit="1" customWidth="1"/>
    <col min="1795" max="1795" width="20.1640625" bestFit="1" customWidth="1"/>
    <col min="1796" max="1796" width="11.5" bestFit="1" customWidth="1"/>
    <col min="1805" max="1806" width="20.83203125" bestFit="1" customWidth="1"/>
    <col min="1807" max="1808" width="14.6640625" bestFit="1" customWidth="1"/>
    <col min="2051" max="2051" width="20.1640625" bestFit="1" customWidth="1"/>
    <col min="2052" max="2052" width="11.5" bestFit="1" customWidth="1"/>
    <col min="2061" max="2062" width="20.83203125" bestFit="1" customWidth="1"/>
    <col min="2063" max="2064" width="14.6640625" bestFit="1" customWidth="1"/>
    <col min="2307" max="2307" width="20.1640625" bestFit="1" customWidth="1"/>
    <col min="2308" max="2308" width="11.5" bestFit="1" customWidth="1"/>
    <col min="2317" max="2318" width="20.83203125" bestFit="1" customWidth="1"/>
    <col min="2319" max="2320" width="14.6640625" bestFit="1" customWidth="1"/>
    <col min="2563" max="2563" width="20.1640625" bestFit="1" customWidth="1"/>
    <col min="2564" max="2564" width="11.5" bestFit="1" customWidth="1"/>
    <col min="2573" max="2574" width="20.83203125" bestFit="1" customWidth="1"/>
    <col min="2575" max="2576" width="14.6640625" bestFit="1" customWidth="1"/>
    <col min="2819" max="2819" width="20.1640625" bestFit="1" customWidth="1"/>
    <col min="2820" max="2820" width="11.5" bestFit="1" customWidth="1"/>
    <col min="2829" max="2830" width="20.83203125" bestFit="1" customWidth="1"/>
    <col min="2831" max="2832" width="14.6640625" bestFit="1" customWidth="1"/>
    <col min="3075" max="3075" width="20.1640625" bestFit="1" customWidth="1"/>
    <col min="3076" max="3076" width="11.5" bestFit="1" customWidth="1"/>
    <col min="3085" max="3086" width="20.83203125" bestFit="1" customWidth="1"/>
    <col min="3087" max="3088" width="14.6640625" bestFit="1" customWidth="1"/>
    <col min="3331" max="3331" width="20.1640625" bestFit="1" customWidth="1"/>
    <col min="3332" max="3332" width="11.5" bestFit="1" customWidth="1"/>
    <col min="3341" max="3342" width="20.83203125" bestFit="1" customWidth="1"/>
    <col min="3343" max="3344" width="14.6640625" bestFit="1" customWidth="1"/>
    <col min="3587" max="3587" width="20.1640625" bestFit="1" customWidth="1"/>
    <col min="3588" max="3588" width="11.5" bestFit="1" customWidth="1"/>
    <col min="3597" max="3598" width="20.83203125" bestFit="1" customWidth="1"/>
    <col min="3599" max="3600" width="14.6640625" bestFit="1" customWidth="1"/>
    <col min="3843" max="3843" width="20.1640625" bestFit="1" customWidth="1"/>
    <col min="3844" max="3844" width="11.5" bestFit="1" customWidth="1"/>
    <col min="3853" max="3854" width="20.83203125" bestFit="1" customWidth="1"/>
    <col min="3855" max="3856" width="14.6640625" bestFit="1" customWidth="1"/>
    <col min="4099" max="4099" width="20.1640625" bestFit="1" customWidth="1"/>
    <col min="4100" max="4100" width="11.5" bestFit="1" customWidth="1"/>
    <col min="4109" max="4110" width="20.83203125" bestFit="1" customWidth="1"/>
    <col min="4111" max="4112" width="14.6640625" bestFit="1" customWidth="1"/>
    <col min="4355" max="4355" width="20.1640625" bestFit="1" customWidth="1"/>
    <col min="4356" max="4356" width="11.5" bestFit="1" customWidth="1"/>
    <col min="4365" max="4366" width="20.83203125" bestFit="1" customWidth="1"/>
    <col min="4367" max="4368" width="14.6640625" bestFit="1" customWidth="1"/>
    <col min="4611" max="4611" width="20.1640625" bestFit="1" customWidth="1"/>
    <col min="4612" max="4612" width="11.5" bestFit="1" customWidth="1"/>
    <col min="4621" max="4622" width="20.83203125" bestFit="1" customWidth="1"/>
    <col min="4623" max="4624" width="14.6640625" bestFit="1" customWidth="1"/>
    <col min="4867" max="4867" width="20.1640625" bestFit="1" customWidth="1"/>
    <col min="4868" max="4868" width="11.5" bestFit="1" customWidth="1"/>
    <col min="4877" max="4878" width="20.83203125" bestFit="1" customWidth="1"/>
    <col min="4879" max="4880" width="14.6640625" bestFit="1" customWidth="1"/>
    <col min="5123" max="5123" width="20.1640625" bestFit="1" customWidth="1"/>
    <col min="5124" max="5124" width="11.5" bestFit="1" customWidth="1"/>
    <col min="5133" max="5134" width="20.83203125" bestFit="1" customWidth="1"/>
    <col min="5135" max="5136" width="14.6640625" bestFit="1" customWidth="1"/>
    <col min="5379" max="5379" width="20.1640625" bestFit="1" customWidth="1"/>
    <col min="5380" max="5380" width="11.5" bestFit="1" customWidth="1"/>
    <col min="5389" max="5390" width="20.83203125" bestFit="1" customWidth="1"/>
    <col min="5391" max="5392" width="14.6640625" bestFit="1" customWidth="1"/>
    <col min="5635" max="5635" width="20.1640625" bestFit="1" customWidth="1"/>
    <col min="5636" max="5636" width="11.5" bestFit="1" customWidth="1"/>
    <col min="5645" max="5646" width="20.83203125" bestFit="1" customWidth="1"/>
    <col min="5647" max="5648" width="14.6640625" bestFit="1" customWidth="1"/>
    <col min="5891" max="5891" width="20.1640625" bestFit="1" customWidth="1"/>
    <col min="5892" max="5892" width="11.5" bestFit="1" customWidth="1"/>
    <col min="5901" max="5902" width="20.83203125" bestFit="1" customWidth="1"/>
    <col min="5903" max="5904" width="14.6640625" bestFit="1" customWidth="1"/>
    <col min="6147" max="6147" width="20.1640625" bestFit="1" customWidth="1"/>
    <col min="6148" max="6148" width="11.5" bestFit="1" customWidth="1"/>
    <col min="6157" max="6158" width="20.83203125" bestFit="1" customWidth="1"/>
    <col min="6159" max="6160" width="14.6640625" bestFit="1" customWidth="1"/>
    <col min="6403" max="6403" width="20.1640625" bestFit="1" customWidth="1"/>
    <col min="6404" max="6404" width="11.5" bestFit="1" customWidth="1"/>
    <col min="6413" max="6414" width="20.83203125" bestFit="1" customWidth="1"/>
    <col min="6415" max="6416" width="14.6640625" bestFit="1" customWidth="1"/>
    <col min="6659" max="6659" width="20.1640625" bestFit="1" customWidth="1"/>
    <col min="6660" max="6660" width="11.5" bestFit="1" customWidth="1"/>
    <col min="6669" max="6670" width="20.83203125" bestFit="1" customWidth="1"/>
    <col min="6671" max="6672" width="14.6640625" bestFit="1" customWidth="1"/>
    <col min="6915" max="6915" width="20.1640625" bestFit="1" customWidth="1"/>
    <col min="6916" max="6916" width="11.5" bestFit="1" customWidth="1"/>
    <col min="6925" max="6926" width="20.83203125" bestFit="1" customWidth="1"/>
    <col min="6927" max="6928" width="14.6640625" bestFit="1" customWidth="1"/>
    <col min="7171" max="7171" width="20.1640625" bestFit="1" customWidth="1"/>
    <col min="7172" max="7172" width="11.5" bestFit="1" customWidth="1"/>
    <col min="7181" max="7182" width="20.83203125" bestFit="1" customWidth="1"/>
    <col min="7183" max="7184" width="14.6640625" bestFit="1" customWidth="1"/>
    <col min="7427" max="7427" width="20.1640625" bestFit="1" customWidth="1"/>
    <col min="7428" max="7428" width="11.5" bestFit="1" customWidth="1"/>
    <col min="7437" max="7438" width="20.83203125" bestFit="1" customWidth="1"/>
    <col min="7439" max="7440" width="14.6640625" bestFit="1" customWidth="1"/>
    <col min="7683" max="7683" width="20.1640625" bestFit="1" customWidth="1"/>
    <col min="7684" max="7684" width="11.5" bestFit="1" customWidth="1"/>
    <col min="7693" max="7694" width="20.83203125" bestFit="1" customWidth="1"/>
    <col min="7695" max="7696" width="14.6640625" bestFit="1" customWidth="1"/>
    <col min="7939" max="7939" width="20.1640625" bestFit="1" customWidth="1"/>
    <col min="7940" max="7940" width="11.5" bestFit="1" customWidth="1"/>
    <col min="7949" max="7950" width="20.83203125" bestFit="1" customWidth="1"/>
    <col min="7951" max="7952" width="14.6640625" bestFit="1" customWidth="1"/>
    <col min="8195" max="8195" width="20.1640625" bestFit="1" customWidth="1"/>
    <col min="8196" max="8196" width="11.5" bestFit="1" customWidth="1"/>
    <col min="8205" max="8206" width="20.83203125" bestFit="1" customWidth="1"/>
    <col min="8207" max="8208" width="14.6640625" bestFit="1" customWidth="1"/>
    <col min="8451" max="8451" width="20.1640625" bestFit="1" customWidth="1"/>
    <col min="8452" max="8452" width="11.5" bestFit="1" customWidth="1"/>
    <col min="8461" max="8462" width="20.83203125" bestFit="1" customWidth="1"/>
    <col min="8463" max="8464" width="14.6640625" bestFit="1" customWidth="1"/>
    <col min="8707" max="8707" width="20.1640625" bestFit="1" customWidth="1"/>
    <col min="8708" max="8708" width="11.5" bestFit="1" customWidth="1"/>
    <col min="8717" max="8718" width="20.83203125" bestFit="1" customWidth="1"/>
    <col min="8719" max="8720" width="14.6640625" bestFit="1" customWidth="1"/>
    <col min="8963" max="8963" width="20.1640625" bestFit="1" customWidth="1"/>
    <col min="8964" max="8964" width="11.5" bestFit="1" customWidth="1"/>
    <col min="8973" max="8974" width="20.83203125" bestFit="1" customWidth="1"/>
    <col min="8975" max="8976" width="14.6640625" bestFit="1" customWidth="1"/>
    <col min="9219" max="9219" width="20.1640625" bestFit="1" customWidth="1"/>
    <col min="9220" max="9220" width="11.5" bestFit="1" customWidth="1"/>
    <col min="9229" max="9230" width="20.83203125" bestFit="1" customWidth="1"/>
    <col min="9231" max="9232" width="14.6640625" bestFit="1" customWidth="1"/>
    <col min="9475" max="9475" width="20.1640625" bestFit="1" customWidth="1"/>
    <col min="9476" max="9476" width="11.5" bestFit="1" customWidth="1"/>
    <col min="9485" max="9486" width="20.83203125" bestFit="1" customWidth="1"/>
    <col min="9487" max="9488" width="14.6640625" bestFit="1" customWidth="1"/>
    <col min="9731" max="9731" width="20.1640625" bestFit="1" customWidth="1"/>
    <col min="9732" max="9732" width="11.5" bestFit="1" customWidth="1"/>
    <col min="9741" max="9742" width="20.83203125" bestFit="1" customWidth="1"/>
    <col min="9743" max="9744" width="14.6640625" bestFit="1" customWidth="1"/>
    <col min="9987" max="9987" width="20.1640625" bestFit="1" customWidth="1"/>
    <col min="9988" max="9988" width="11.5" bestFit="1" customWidth="1"/>
    <col min="9997" max="9998" width="20.83203125" bestFit="1" customWidth="1"/>
    <col min="9999" max="10000" width="14.6640625" bestFit="1" customWidth="1"/>
    <col min="10243" max="10243" width="20.1640625" bestFit="1" customWidth="1"/>
    <col min="10244" max="10244" width="11.5" bestFit="1" customWidth="1"/>
    <col min="10253" max="10254" width="20.83203125" bestFit="1" customWidth="1"/>
    <col min="10255" max="10256" width="14.6640625" bestFit="1" customWidth="1"/>
    <col min="10499" max="10499" width="20.1640625" bestFit="1" customWidth="1"/>
    <col min="10500" max="10500" width="11.5" bestFit="1" customWidth="1"/>
    <col min="10509" max="10510" width="20.83203125" bestFit="1" customWidth="1"/>
    <col min="10511" max="10512" width="14.6640625" bestFit="1" customWidth="1"/>
    <col min="10755" max="10755" width="20.1640625" bestFit="1" customWidth="1"/>
    <col min="10756" max="10756" width="11.5" bestFit="1" customWidth="1"/>
    <col min="10765" max="10766" width="20.83203125" bestFit="1" customWidth="1"/>
    <col min="10767" max="10768" width="14.6640625" bestFit="1" customWidth="1"/>
    <col min="11011" max="11011" width="20.1640625" bestFit="1" customWidth="1"/>
    <col min="11012" max="11012" width="11.5" bestFit="1" customWidth="1"/>
    <col min="11021" max="11022" width="20.83203125" bestFit="1" customWidth="1"/>
    <col min="11023" max="11024" width="14.6640625" bestFit="1" customWidth="1"/>
    <col min="11267" max="11267" width="20.1640625" bestFit="1" customWidth="1"/>
    <col min="11268" max="11268" width="11.5" bestFit="1" customWidth="1"/>
    <col min="11277" max="11278" width="20.83203125" bestFit="1" customWidth="1"/>
    <col min="11279" max="11280" width="14.6640625" bestFit="1" customWidth="1"/>
    <col min="11523" max="11523" width="20.1640625" bestFit="1" customWidth="1"/>
    <col min="11524" max="11524" width="11.5" bestFit="1" customWidth="1"/>
    <col min="11533" max="11534" width="20.83203125" bestFit="1" customWidth="1"/>
    <col min="11535" max="11536" width="14.6640625" bestFit="1" customWidth="1"/>
    <col min="11779" max="11779" width="20.1640625" bestFit="1" customWidth="1"/>
    <col min="11780" max="11780" width="11.5" bestFit="1" customWidth="1"/>
    <col min="11789" max="11790" width="20.83203125" bestFit="1" customWidth="1"/>
    <col min="11791" max="11792" width="14.6640625" bestFit="1" customWidth="1"/>
    <col min="12035" max="12035" width="20.1640625" bestFit="1" customWidth="1"/>
    <col min="12036" max="12036" width="11.5" bestFit="1" customWidth="1"/>
    <col min="12045" max="12046" width="20.83203125" bestFit="1" customWidth="1"/>
    <col min="12047" max="12048" width="14.6640625" bestFit="1" customWidth="1"/>
    <col min="12291" max="12291" width="20.1640625" bestFit="1" customWidth="1"/>
    <col min="12292" max="12292" width="11.5" bestFit="1" customWidth="1"/>
    <col min="12301" max="12302" width="20.83203125" bestFit="1" customWidth="1"/>
    <col min="12303" max="12304" width="14.6640625" bestFit="1" customWidth="1"/>
    <col min="12547" max="12547" width="20.1640625" bestFit="1" customWidth="1"/>
    <col min="12548" max="12548" width="11.5" bestFit="1" customWidth="1"/>
    <col min="12557" max="12558" width="20.83203125" bestFit="1" customWidth="1"/>
    <col min="12559" max="12560" width="14.6640625" bestFit="1" customWidth="1"/>
    <col min="12803" max="12803" width="20.1640625" bestFit="1" customWidth="1"/>
    <col min="12804" max="12804" width="11.5" bestFit="1" customWidth="1"/>
    <col min="12813" max="12814" width="20.83203125" bestFit="1" customWidth="1"/>
    <col min="12815" max="12816" width="14.6640625" bestFit="1" customWidth="1"/>
    <col min="13059" max="13059" width="20.1640625" bestFit="1" customWidth="1"/>
    <col min="13060" max="13060" width="11.5" bestFit="1" customWidth="1"/>
    <col min="13069" max="13070" width="20.83203125" bestFit="1" customWidth="1"/>
    <col min="13071" max="13072" width="14.6640625" bestFit="1" customWidth="1"/>
    <col min="13315" max="13315" width="20.1640625" bestFit="1" customWidth="1"/>
    <col min="13316" max="13316" width="11.5" bestFit="1" customWidth="1"/>
    <col min="13325" max="13326" width="20.83203125" bestFit="1" customWidth="1"/>
    <col min="13327" max="13328" width="14.6640625" bestFit="1" customWidth="1"/>
    <col min="13571" max="13571" width="20.1640625" bestFit="1" customWidth="1"/>
    <col min="13572" max="13572" width="11.5" bestFit="1" customWidth="1"/>
    <col min="13581" max="13582" width="20.83203125" bestFit="1" customWidth="1"/>
    <col min="13583" max="13584" width="14.6640625" bestFit="1" customWidth="1"/>
    <col min="13827" max="13827" width="20.1640625" bestFit="1" customWidth="1"/>
    <col min="13828" max="13828" width="11.5" bestFit="1" customWidth="1"/>
    <col min="13837" max="13838" width="20.83203125" bestFit="1" customWidth="1"/>
    <col min="13839" max="13840" width="14.6640625" bestFit="1" customWidth="1"/>
    <col min="14083" max="14083" width="20.1640625" bestFit="1" customWidth="1"/>
    <col min="14084" max="14084" width="11.5" bestFit="1" customWidth="1"/>
    <col min="14093" max="14094" width="20.83203125" bestFit="1" customWidth="1"/>
    <col min="14095" max="14096" width="14.6640625" bestFit="1" customWidth="1"/>
    <col min="14339" max="14339" width="20.1640625" bestFit="1" customWidth="1"/>
    <col min="14340" max="14340" width="11.5" bestFit="1" customWidth="1"/>
    <col min="14349" max="14350" width="20.83203125" bestFit="1" customWidth="1"/>
    <col min="14351" max="14352" width="14.6640625" bestFit="1" customWidth="1"/>
    <col min="14595" max="14595" width="20.1640625" bestFit="1" customWidth="1"/>
    <col min="14596" max="14596" width="11.5" bestFit="1" customWidth="1"/>
    <col min="14605" max="14606" width="20.83203125" bestFit="1" customWidth="1"/>
    <col min="14607" max="14608" width="14.6640625" bestFit="1" customWidth="1"/>
    <col min="14851" max="14851" width="20.1640625" bestFit="1" customWidth="1"/>
    <col min="14852" max="14852" width="11.5" bestFit="1" customWidth="1"/>
    <col min="14861" max="14862" width="20.83203125" bestFit="1" customWidth="1"/>
    <col min="14863" max="14864" width="14.6640625" bestFit="1" customWidth="1"/>
    <col min="15107" max="15107" width="20.1640625" bestFit="1" customWidth="1"/>
    <col min="15108" max="15108" width="11.5" bestFit="1" customWidth="1"/>
    <col min="15117" max="15118" width="20.83203125" bestFit="1" customWidth="1"/>
    <col min="15119" max="15120" width="14.6640625" bestFit="1" customWidth="1"/>
    <col min="15363" max="15363" width="20.1640625" bestFit="1" customWidth="1"/>
    <col min="15364" max="15364" width="11.5" bestFit="1" customWidth="1"/>
    <col min="15373" max="15374" width="20.83203125" bestFit="1" customWidth="1"/>
    <col min="15375" max="15376" width="14.6640625" bestFit="1" customWidth="1"/>
    <col min="15619" max="15619" width="20.1640625" bestFit="1" customWidth="1"/>
    <col min="15620" max="15620" width="11.5" bestFit="1" customWidth="1"/>
    <col min="15629" max="15630" width="20.83203125" bestFit="1" customWidth="1"/>
    <col min="15631" max="15632" width="14.6640625" bestFit="1" customWidth="1"/>
    <col min="15875" max="15875" width="20.1640625" bestFit="1" customWidth="1"/>
    <col min="15876" max="15876" width="11.5" bestFit="1" customWidth="1"/>
    <col min="15885" max="15886" width="20.83203125" bestFit="1" customWidth="1"/>
    <col min="15887" max="15888" width="14.6640625" bestFit="1" customWidth="1"/>
    <col min="16131" max="16131" width="20.1640625" bestFit="1" customWidth="1"/>
    <col min="16132" max="16132" width="11.5" bestFit="1" customWidth="1"/>
    <col min="16141" max="16142" width="20.83203125" bestFit="1" customWidth="1"/>
    <col min="16143" max="16144" width="14.6640625" bestFit="1" customWidth="1"/>
  </cols>
  <sheetData>
    <row r="1" spans="1:16" x14ac:dyDescent="0.2">
      <c r="A1" t="s">
        <v>0</v>
      </c>
      <c r="B1" t="s">
        <v>1</v>
      </c>
      <c r="C1" t="s">
        <v>172</v>
      </c>
      <c r="D1" t="s">
        <v>2</v>
      </c>
      <c r="E1" t="s">
        <v>3</v>
      </c>
      <c r="F1" t="s">
        <v>173</v>
      </c>
      <c r="G1" t="s">
        <v>4</v>
      </c>
      <c r="H1" t="s">
        <v>174</v>
      </c>
      <c r="I1" t="s">
        <v>5</v>
      </c>
      <c r="J1" t="s">
        <v>6</v>
      </c>
      <c r="K1" t="s">
        <v>7</v>
      </c>
      <c r="L1" t="s">
        <v>183</v>
      </c>
      <c r="M1" t="s">
        <v>184</v>
      </c>
      <c r="N1" t="s">
        <v>179</v>
      </c>
      <c r="O1" t="s">
        <v>180</v>
      </c>
      <c r="P1" t="s">
        <v>185</v>
      </c>
    </row>
    <row r="2" spans="1:16" x14ac:dyDescent="0.2">
      <c r="A2">
        <v>1</v>
      </c>
      <c r="B2" t="s">
        <v>8</v>
      </c>
      <c r="C2" t="b">
        <v>0</v>
      </c>
      <c r="D2" t="s">
        <v>159</v>
      </c>
      <c r="E2" t="s">
        <v>10</v>
      </c>
      <c r="F2" t="s">
        <v>175</v>
      </c>
      <c r="G2" t="s">
        <v>11</v>
      </c>
      <c r="H2" t="s">
        <v>176</v>
      </c>
      <c r="I2" s="1">
        <v>30.375869750976562</v>
      </c>
      <c r="J2" s="1">
        <v>30.569242477416992</v>
      </c>
      <c r="K2" s="1">
        <v>0.16882970929145813</v>
      </c>
      <c r="L2" s="1">
        <f>I2-J20</f>
        <v>13.595188140869141</v>
      </c>
      <c r="M2" s="1">
        <f>AVERAGE(L2:L10)</f>
        <v>13.604733149210611</v>
      </c>
      <c r="N2" s="1"/>
      <c r="O2" s="7"/>
      <c r="P2" s="7"/>
    </row>
    <row r="3" spans="1:16" x14ac:dyDescent="0.2">
      <c r="A3">
        <v>2</v>
      </c>
      <c r="B3" t="s">
        <v>12</v>
      </c>
      <c r="C3" t="b">
        <v>0</v>
      </c>
      <c r="D3" t="s">
        <v>159</v>
      </c>
      <c r="E3" t="s">
        <v>10</v>
      </c>
      <c r="F3" t="s">
        <v>175</v>
      </c>
      <c r="G3" t="s">
        <v>11</v>
      </c>
      <c r="H3" t="s">
        <v>176</v>
      </c>
      <c r="I3" s="1">
        <v>30.644500732421875</v>
      </c>
      <c r="J3" s="1">
        <v>30.569242477416992</v>
      </c>
      <c r="K3" s="1">
        <v>0.16882970929145813</v>
      </c>
      <c r="L3" s="1">
        <f t="shared" ref="L2:L19" si="0">I3-J21</f>
        <v>13.863819122314453</v>
      </c>
      <c r="M3">
        <v>13.604733149210611</v>
      </c>
      <c r="N3" s="1"/>
      <c r="O3" s="7"/>
    </row>
    <row r="4" spans="1:16" x14ac:dyDescent="0.2">
      <c r="A4">
        <v>3</v>
      </c>
      <c r="B4" t="s">
        <v>13</v>
      </c>
      <c r="C4" t="b">
        <v>0</v>
      </c>
      <c r="D4" t="s">
        <v>159</v>
      </c>
      <c r="E4" t="s">
        <v>10</v>
      </c>
      <c r="F4" t="s">
        <v>175</v>
      </c>
      <c r="G4" t="s">
        <v>11</v>
      </c>
      <c r="H4" t="s">
        <v>176</v>
      </c>
      <c r="I4" s="1">
        <v>30.687353134155273</v>
      </c>
      <c r="J4" s="1">
        <v>30.569242477416992</v>
      </c>
      <c r="K4" s="1">
        <v>0.16882970929145813</v>
      </c>
      <c r="L4" s="1">
        <f t="shared" si="0"/>
        <v>13.906671524047852</v>
      </c>
      <c r="M4">
        <v>13.604733149210611</v>
      </c>
      <c r="N4" s="1"/>
      <c r="O4" s="7"/>
    </row>
    <row r="5" spans="1:16" x14ac:dyDescent="0.2">
      <c r="A5">
        <v>4</v>
      </c>
      <c r="B5" t="s">
        <v>14</v>
      </c>
      <c r="C5" t="b">
        <v>0</v>
      </c>
      <c r="D5" t="s">
        <v>160</v>
      </c>
      <c r="E5" t="s">
        <v>10</v>
      </c>
      <c r="F5" t="s">
        <v>175</v>
      </c>
      <c r="G5" t="s">
        <v>11</v>
      </c>
      <c r="H5" t="s">
        <v>176</v>
      </c>
      <c r="I5" s="1">
        <v>30.291908264160156</v>
      </c>
      <c r="J5" s="1">
        <v>30.537912368774414</v>
      </c>
      <c r="K5" s="1">
        <v>0.2310364842414856</v>
      </c>
      <c r="L5" s="1">
        <f t="shared" si="0"/>
        <v>13.353021621704102</v>
      </c>
      <c r="M5">
        <v>13.604733149210611</v>
      </c>
      <c r="N5" s="1"/>
      <c r="O5" s="7"/>
      <c r="P5" s="7"/>
    </row>
    <row r="6" spans="1:16" x14ac:dyDescent="0.2">
      <c r="A6">
        <v>5</v>
      </c>
      <c r="B6" t="s">
        <v>17</v>
      </c>
      <c r="C6" t="b">
        <v>0</v>
      </c>
      <c r="D6" t="s">
        <v>160</v>
      </c>
      <c r="E6" t="s">
        <v>10</v>
      </c>
      <c r="F6" t="s">
        <v>175</v>
      </c>
      <c r="G6" t="s">
        <v>11</v>
      </c>
      <c r="H6" t="s">
        <v>176</v>
      </c>
      <c r="I6" s="1">
        <v>30.571531295776367</v>
      </c>
      <c r="J6" s="1">
        <v>30.537912368774414</v>
      </c>
      <c r="K6" s="1">
        <v>0.2310364842414856</v>
      </c>
      <c r="L6" s="1">
        <f t="shared" si="0"/>
        <v>13.632644653320312</v>
      </c>
      <c r="M6">
        <v>13.604733149210611</v>
      </c>
      <c r="N6" s="1"/>
      <c r="O6" s="7"/>
    </row>
    <row r="7" spans="1:16" x14ac:dyDescent="0.2">
      <c r="A7">
        <v>6</v>
      </c>
      <c r="B7" t="s">
        <v>18</v>
      </c>
      <c r="C7" t="b">
        <v>0</v>
      </c>
      <c r="D7" t="s">
        <v>160</v>
      </c>
      <c r="E7" t="s">
        <v>10</v>
      </c>
      <c r="F7" t="s">
        <v>175</v>
      </c>
      <c r="G7" t="s">
        <v>11</v>
      </c>
      <c r="H7" t="s">
        <v>176</v>
      </c>
      <c r="I7" s="1">
        <v>30.750297546386719</v>
      </c>
      <c r="J7" s="1">
        <v>30.537912368774414</v>
      </c>
      <c r="K7" s="1">
        <v>0.2310364842414856</v>
      </c>
      <c r="L7" s="1">
        <f t="shared" si="0"/>
        <v>13.811410903930664</v>
      </c>
      <c r="M7">
        <v>13.604733149210611</v>
      </c>
      <c r="N7" s="1"/>
      <c r="O7" s="7"/>
    </row>
    <row r="8" spans="1:16" x14ac:dyDescent="0.2">
      <c r="A8">
        <v>7</v>
      </c>
      <c r="B8" t="s">
        <v>19</v>
      </c>
      <c r="C8" t="b">
        <v>0</v>
      </c>
      <c r="D8" t="s">
        <v>161</v>
      </c>
      <c r="E8" t="s">
        <v>10</v>
      </c>
      <c r="F8" t="s">
        <v>175</v>
      </c>
      <c r="G8" t="s">
        <v>11</v>
      </c>
      <c r="H8" t="s">
        <v>176</v>
      </c>
      <c r="I8" s="1">
        <v>30.174190521240234</v>
      </c>
      <c r="J8" s="1">
        <v>30.383798599243164</v>
      </c>
      <c r="K8" s="1">
        <v>0.31567084789276123</v>
      </c>
      <c r="L8" s="1">
        <f t="shared" si="0"/>
        <v>13.217006683349609</v>
      </c>
      <c r="M8">
        <v>13.604733149210611</v>
      </c>
      <c r="N8" s="1"/>
      <c r="O8" s="7"/>
      <c r="P8" s="7"/>
    </row>
    <row r="9" spans="1:16" x14ac:dyDescent="0.2">
      <c r="A9">
        <v>8</v>
      </c>
      <c r="B9" t="s">
        <v>21</v>
      </c>
      <c r="C9" t="b">
        <v>0</v>
      </c>
      <c r="D9" t="s">
        <v>161</v>
      </c>
      <c r="E9" t="s">
        <v>10</v>
      </c>
      <c r="F9" t="s">
        <v>175</v>
      </c>
      <c r="G9" t="s">
        <v>11</v>
      </c>
      <c r="H9" t="s">
        <v>176</v>
      </c>
      <c r="I9" s="1">
        <v>30.230344772338867</v>
      </c>
      <c r="J9" s="1">
        <v>30.383798599243164</v>
      </c>
      <c r="K9" s="1">
        <v>0.31567084789276123</v>
      </c>
      <c r="L9" s="1">
        <f t="shared" si="0"/>
        <v>13.273160934448242</v>
      </c>
      <c r="M9">
        <v>13.604733149210611</v>
      </c>
      <c r="N9" s="1"/>
      <c r="O9" s="7"/>
    </row>
    <row r="10" spans="1:16" x14ac:dyDescent="0.2">
      <c r="A10">
        <v>9</v>
      </c>
      <c r="B10" t="s">
        <v>22</v>
      </c>
      <c r="C10" t="b">
        <v>0</v>
      </c>
      <c r="D10" t="s">
        <v>161</v>
      </c>
      <c r="E10" t="s">
        <v>10</v>
      </c>
      <c r="F10" t="s">
        <v>175</v>
      </c>
      <c r="G10" t="s">
        <v>11</v>
      </c>
      <c r="H10" t="s">
        <v>176</v>
      </c>
      <c r="I10" s="1">
        <v>30.746858596801758</v>
      </c>
      <c r="J10" s="1">
        <v>30.383798599243164</v>
      </c>
      <c r="K10" s="1">
        <v>0.31567084789276123</v>
      </c>
      <c r="L10" s="1">
        <f t="shared" si="0"/>
        <v>13.789674758911133</v>
      </c>
      <c r="M10">
        <v>13.604733149210611</v>
      </c>
      <c r="N10" s="1"/>
      <c r="O10" s="7"/>
    </row>
    <row r="11" spans="1:16" x14ac:dyDescent="0.2">
      <c r="A11">
        <v>10</v>
      </c>
      <c r="B11" t="s">
        <v>23</v>
      </c>
      <c r="C11" t="b">
        <v>0</v>
      </c>
      <c r="D11" t="s">
        <v>162</v>
      </c>
      <c r="E11" t="s">
        <v>10</v>
      </c>
      <c r="F11" t="s">
        <v>175</v>
      </c>
      <c r="G11" t="s">
        <v>11</v>
      </c>
      <c r="H11" t="s">
        <v>176</v>
      </c>
      <c r="I11" s="1">
        <v>30.113548278808594</v>
      </c>
      <c r="J11" s="1">
        <v>30.43927001953125</v>
      </c>
      <c r="K11" s="1">
        <v>0.54736316204071045</v>
      </c>
      <c r="L11" s="1">
        <f t="shared" si="0"/>
        <v>13.299463272094727</v>
      </c>
      <c r="M11" s="1"/>
      <c r="N11" s="1">
        <f>L11-M2</f>
        <v>-0.30526987711588482</v>
      </c>
      <c r="O11" s="7">
        <f>2^-N11</f>
        <v>1.2356497617900799</v>
      </c>
      <c r="P11" s="7">
        <f>AVERAGE(O11:O13)</f>
        <v>1.0303102697058366</v>
      </c>
    </row>
    <row r="12" spans="1:16" x14ac:dyDescent="0.2">
      <c r="A12">
        <v>11</v>
      </c>
      <c r="B12" t="s">
        <v>25</v>
      </c>
      <c r="C12" t="b">
        <v>0</v>
      </c>
      <c r="D12" t="s">
        <v>162</v>
      </c>
      <c r="E12" t="s">
        <v>10</v>
      </c>
      <c r="F12" t="s">
        <v>175</v>
      </c>
      <c r="G12" t="s">
        <v>11</v>
      </c>
      <c r="H12" t="s">
        <v>176</v>
      </c>
      <c r="I12" s="1">
        <v>30.133052825927734</v>
      </c>
      <c r="J12" s="1">
        <v>30.43927001953125</v>
      </c>
      <c r="K12" s="1">
        <v>0.54736316204071045</v>
      </c>
      <c r="L12" s="1">
        <f t="shared" si="0"/>
        <v>13.318967819213867</v>
      </c>
      <c r="N12" s="1">
        <f t="shared" ref="N12:N19" si="1">L12-M3</f>
        <v>-0.2857653299967442</v>
      </c>
      <c r="O12" s="7">
        <f>2^-N12</f>
        <v>1.2190567851339578</v>
      </c>
    </row>
    <row r="13" spans="1:16" x14ac:dyDescent="0.2">
      <c r="A13">
        <v>12</v>
      </c>
      <c r="B13" t="s">
        <v>26</v>
      </c>
      <c r="C13" t="b">
        <v>0</v>
      </c>
      <c r="D13" t="s">
        <v>162</v>
      </c>
      <c r="E13" t="s">
        <v>10</v>
      </c>
      <c r="F13" t="s">
        <v>175</v>
      </c>
      <c r="G13" t="s">
        <v>11</v>
      </c>
      <c r="H13" t="s">
        <v>176</v>
      </c>
      <c r="I13" s="1">
        <v>31.071210861206055</v>
      </c>
      <c r="J13" s="1">
        <v>30.43927001953125</v>
      </c>
      <c r="K13" s="1">
        <v>0.54736316204071045</v>
      </c>
      <c r="L13" s="1">
        <f t="shared" si="0"/>
        <v>14.257125854492188</v>
      </c>
      <c r="N13" s="1">
        <f t="shared" si="1"/>
        <v>0.65239270528157611</v>
      </c>
      <c r="O13" s="7">
        <f t="shared" ref="O12:O19" si="2">2^-N13</f>
        <v>0.63622426219347239</v>
      </c>
    </row>
    <row r="14" spans="1:16" x14ac:dyDescent="0.2">
      <c r="A14">
        <v>13</v>
      </c>
      <c r="B14" t="s">
        <v>27</v>
      </c>
      <c r="C14" t="b">
        <v>0</v>
      </c>
      <c r="D14" t="s">
        <v>163</v>
      </c>
      <c r="E14" t="s">
        <v>10</v>
      </c>
      <c r="F14" t="s">
        <v>175</v>
      </c>
      <c r="G14" t="s">
        <v>11</v>
      </c>
      <c r="H14" t="s">
        <v>176</v>
      </c>
      <c r="I14" s="1">
        <v>30.634052276611328</v>
      </c>
      <c r="J14" s="1">
        <v>30.556381225585938</v>
      </c>
      <c r="K14" s="1">
        <v>0.12789162993431091</v>
      </c>
      <c r="L14" s="1">
        <f t="shared" si="0"/>
        <v>13.91746711730957</v>
      </c>
      <c r="N14" s="1">
        <f t="shared" si="1"/>
        <v>0.31273396809895893</v>
      </c>
      <c r="O14" s="7">
        <f t="shared" si="2"/>
        <v>0.80511458646945977</v>
      </c>
      <c r="P14" s="7">
        <f>AVERAGE(O14:O16)</f>
        <v>0.85191212002033512</v>
      </c>
    </row>
    <row r="15" spans="1:16" x14ac:dyDescent="0.2">
      <c r="A15">
        <v>14</v>
      </c>
      <c r="B15" t="s">
        <v>29</v>
      </c>
      <c r="C15" t="b">
        <v>0</v>
      </c>
      <c r="D15" t="s">
        <v>163</v>
      </c>
      <c r="E15" t="s">
        <v>10</v>
      </c>
      <c r="F15" t="s">
        <v>175</v>
      </c>
      <c r="G15" t="s">
        <v>11</v>
      </c>
      <c r="H15" t="s">
        <v>176</v>
      </c>
      <c r="I15" s="1">
        <v>30.626321792602539</v>
      </c>
      <c r="J15" s="1">
        <v>30.556381225585938</v>
      </c>
      <c r="K15" s="1">
        <v>0.12789162993431091</v>
      </c>
      <c r="L15" s="1">
        <f t="shared" si="0"/>
        <v>13.909736633300781</v>
      </c>
      <c r="N15" s="1">
        <f t="shared" si="1"/>
        <v>0.30500348409016986</v>
      </c>
      <c r="O15" s="7">
        <f t="shared" si="2"/>
        <v>0.80944026175711359</v>
      </c>
    </row>
    <row r="16" spans="1:16" x14ac:dyDescent="0.2">
      <c r="A16">
        <v>15</v>
      </c>
      <c r="B16" t="s">
        <v>30</v>
      </c>
      <c r="C16" t="b">
        <v>0</v>
      </c>
      <c r="D16" t="s">
        <v>163</v>
      </c>
      <c r="E16" t="s">
        <v>10</v>
      </c>
      <c r="F16" t="s">
        <v>175</v>
      </c>
      <c r="G16" t="s">
        <v>11</v>
      </c>
      <c r="H16" t="s">
        <v>176</v>
      </c>
      <c r="I16" s="1">
        <v>30.408773422241211</v>
      </c>
      <c r="J16" s="1">
        <v>30.556381225585938</v>
      </c>
      <c r="K16" s="1">
        <v>0.12789162993431091</v>
      </c>
      <c r="L16" s="1">
        <f t="shared" si="0"/>
        <v>13.692188262939453</v>
      </c>
      <c r="N16" s="1">
        <f t="shared" si="1"/>
        <v>8.7455113728841738E-2</v>
      </c>
      <c r="O16" s="7">
        <f t="shared" si="2"/>
        <v>0.94118151183443188</v>
      </c>
    </row>
    <row r="17" spans="1:16" x14ac:dyDescent="0.2">
      <c r="A17">
        <v>16</v>
      </c>
      <c r="B17" t="s">
        <v>31</v>
      </c>
      <c r="C17" t="b">
        <v>0</v>
      </c>
      <c r="D17" t="s">
        <v>164</v>
      </c>
      <c r="E17" t="s">
        <v>10</v>
      </c>
      <c r="F17" t="s">
        <v>175</v>
      </c>
      <c r="G17" t="s">
        <v>11</v>
      </c>
      <c r="H17" t="s">
        <v>176</v>
      </c>
      <c r="I17" s="1">
        <v>30.425149917602539</v>
      </c>
      <c r="J17" s="1">
        <v>30.389181137084961</v>
      </c>
      <c r="K17" s="1">
        <v>3.7680808454751968E-2</v>
      </c>
      <c r="L17" s="1">
        <f t="shared" si="0"/>
        <v>13.926139831542969</v>
      </c>
      <c r="N17" s="1">
        <f t="shared" si="1"/>
        <v>0.32140668233235736</v>
      </c>
      <c r="O17" s="7">
        <f t="shared" si="2"/>
        <v>0.8002891847687299</v>
      </c>
      <c r="P17" s="7">
        <f>AVERAGE(O17:O19)</f>
        <v>0.82067931499652547</v>
      </c>
    </row>
    <row r="18" spans="1:16" x14ac:dyDescent="0.2">
      <c r="A18">
        <v>17</v>
      </c>
      <c r="B18" t="s">
        <v>33</v>
      </c>
      <c r="C18" t="b">
        <v>0</v>
      </c>
      <c r="D18" t="s">
        <v>164</v>
      </c>
      <c r="E18" t="s">
        <v>10</v>
      </c>
      <c r="F18" t="s">
        <v>175</v>
      </c>
      <c r="G18" t="s">
        <v>11</v>
      </c>
      <c r="H18" t="s">
        <v>176</v>
      </c>
      <c r="I18" s="1">
        <v>30.349994659423828</v>
      </c>
      <c r="J18" s="1">
        <v>30.389181137084961</v>
      </c>
      <c r="K18" s="1">
        <v>3.7680808454751968E-2</v>
      </c>
      <c r="L18" s="1">
        <f t="shared" si="0"/>
        <v>13.850984573364258</v>
      </c>
      <c r="N18" s="1">
        <f t="shared" si="1"/>
        <v>0.24625142415364643</v>
      </c>
      <c r="O18" s="7">
        <f t="shared" si="2"/>
        <v>0.84308416984379342</v>
      </c>
    </row>
    <row r="19" spans="1:16" x14ac:dyDescent="0.2">
      <c r="A19">
        <v>18</v>
      </c>
      <c r="B19" t="s">
        <v>34</v>
      </c>
      <c r="C19" t="b">
        <v>0</v>
      </c>
      <c r="D19" t="s">
        <v>164</v>
      </c>
      <c r="E19" t="s">
        <v>10</v>
      </c>
      <c r="F19" t="s">
        <v>175</v>
      </c>
      <c r="G19" t="s">
        <v>11</v>
      </c>
      <c r="H19" t="s">
        <v>176</v>
      </c>
      <c r="I19" s="1">
        <v>30.392398834228516</v>
      </c>
      <c r="J19" s="1">
        <v>30.389181137084961</v>
      </c>
      <c r="K19" s="1">
        <v>3.7680808454751968E-2</v>
      </c>
      <c r="L19" s="1">
        <f t="shared" si="0"/>
        <v>13.893388748168945</v>
      </c>
      <c r="N19" s="1">
        <f t="shared" si="1"/>
        <v>0.28865559895833393</v>
      </c>
      <c r="O19" s="7">
        <f t="shared" si="2"/>
        <v>0.81866459037705297</v>
      </c>
    </row>
    <row r="20" spans="1:16" x14ac:dyDescent="0.2">
      <c r="A20">
        <v>25</v>
      </c>
      <c r="B20" t="s">
        <v>35</v>
      </c>
      <c r="C20" t="b">
        <v>0</v>
      </c>
      <c r="D20" t="s">
        <v>159</v>
      </c>
      <c r="E20" t="s">
        <v>60</v>
      </c>
      <c r="F20" t="s">
        <v>175</v>
      </c>
      <c r="G20" t="s">
        <v>11</v>
      </c>
      <c r="H20" t="s">
        <v>176</v>
      </c>
      <c r="I20" s="1">
        <v>16.565372467041016</v>
      </c>
      <c r="J20" s="1">
        <v>16.780681610107422</v>
      </c>
      <c r="K20" s="1">
        <v>0.18842737376689911</v>
      </c>
    </row>
    <row r="21" spans="1:16" x14ac:dyDescent="0.2">
      <c r="A21">
        <v>26</v>
      </c>
      <c r="B21" t="s">
        <v>37</v>
      </c>
      <c r="C21" t="b">
        <v>0</v>
      </c>
      <c r="D21" t="s">
        <v>159</v>
      </c>
      <c r="E21" t="s">
        <v>60</v>
      </c>
      <c r="F21" t="s">
        <v>175</v>
      </c>
      <c r="G21" t="s">
        <v>11</v>
      </c>
      <c r="H21" t="s">
        <v>176</v>
      </c>
      <c r="I21" s="1">
        <v>16.861200332641602</v>
      </c>
      <c r="J21" s="1">
        <v>16.780681610107422</v>
      </c>
      <c r="K21" s="1">
        <v>0.18842737376689911</v>
      </c>
    </row>
    <row r="22" spans="1:16" x14ac:dyDescent="0.2">
      <c r="A22">
        <v>27</v>
      </c>
      <c r="B22" t="s">
        <v>38</v>
      </c>
      <c r="C22" t="b">
        <v>0</v>
      </c>
      <c r="D22" t="s">
        <v>159</v>
      </c>
      <c r="E22" t="s">
        <v>60</v>
      </c>
      <c r="F22" t="s">
        <v>175</v>
      </c>
      <c r="G22" t="s">
        <v>11</v>
      </c>
      <c r="H22" t="s">
        <v>176</v>
      </c>
      <c r="I22" s="1">
        <v>16.915472030639648</v>
      </c>
      <c r="J22" s="1">
        <v>16.780681610107422</v>
      </c>
      <c r="K22" s="1">
        <v>0.18842737376689911</v>
      </c>
    </row>
    <row r="23" spans="1:16" x14ac:dyDescent="0.2">
      <c r="A23">
        <v>28</v>
      </c>
      <c r="B23" t="s">
        <v>39</v>
      </c>
      <c r="C23" t="b">
        <v>0</v>
      </c>
      <c r="D23" t="s">
        <v>160</v>
      </c>
      <c r="E23" t="s">
        <v>60</v>
      </c>
      <c r="F23" t="s">
        <v>175</v>
      </c>
      <c r="G23" t="s">
        <v>11</v>
      </c>
      <c r="H23" t="s">
        <v>176</v>
      </c>
      <c r="I23" s="1">
        <v>16.867275238037109</v>
      </c>
      <c r="J23" s="1">
        <v>16.938886642456055</v>
      </c>
      <c r="K23" s="1">
        <v>6.2796816229820251E-2</v>
      </c>
    </row>
    <row r="24" spans="1:16" x14ac:dyDescent="0.2">
      <c r="A24">
        <v>29</v>
      </c>
      <c r="B24" t="s">
        <v>41</v>
      </c>
      <c r="C24" t="b">
        <v>0</v>
      </c>
      <c r="D24" t="s">
        <v>160</v>
      </c>
      <c r="E24" t="s">
        <v>60</v>
      </c>
      <c r="F24" t="s">
        <v>175</v>
      </c>
      <c r="G24" t="s">
        <v>11</v>
      </c>
      <c r="H24" t="s">
        <v>176</v>
      </c>
      <c r="I24" s="1">
        <v>16.964828491210938</v>
      </c>
      <c r="J24" s="1">
        <v>16.938886642456055</v>
      </c>
      <c r="K24" s="1">
        <v>6.2796816229820251E-2</v>
      </c>
    </row>
    <row r="25" spans="1:16" x14ac:dyDescent="0.2">
      <c r="A25">
        <v>30</v>
      </c>
      <c r="B25" t="s">
        <v>42</v>
      </c>
      <c r="C25" t="b">
        <v>0</v>
      </c>
      <c r="D25" t="s">
        <v>160</v>
      </c>
      <c r="E25" t="s">
        <v>60</v>
      </c>
      <c r="F25" t="s">
        <v>175</v>
      </c>
      <c r="G25" t="s">
        <v>11</v>
      </c>
      <c r="H25" t="s">
        <v>176</v>
      </c>
      <c r="I25" s="1">
        <v>16.984556198120117</v>
      </c>
      <c r="J25" s="1">
        <v>16.938886642456055</v>
      </c>
      <c r="K25" s="1">
        <v>6.2796816229820251E-2</v>
      </c>
    </row>
    <row r="26" spans="1:16" x14ac:dyDescent="0.2">
      <c r="A26">
        <v>31</v>
      </c>
      <c r="B26" t="s">
        <v>43</v>
      </c>
      <c r="C26" t="b">
        <v>0</v>
      </c>
      <c r="D26" t="s">
        <v>161</v>
      </c>
      <c r="E26" t="s">
        <v>60</v>
      </c>
      <c r="F26" t="s">
        <v>175</v>
      </c>
      <c r="G26" t="s">
        <v>11</v>
      </c>
      <c r="H26" t="s">
        <v>176</v>
      </c>
      <c r="I26" s="1">
        <v>16.934593200683594</v>
      </c>
      <c r="J26" s="1">
        <v>16.957183837890625</v>
      </c>
      <c r="K26" s="1">
        <v>0.1544405072927475</v>
      </c>
    </row>
    <row r="27" spans="1:16" x14ac:dyDescent="0.2">
      <c r="A27">
        <v>32</v>
      </c>
      <c r="B27" t="s">
        <v>45</v>
      </c>
      <c r="C27" t="b">
        <v>0</v>
      </c>
      <c r="D27" t="s">
        <v>161</v>
      </c>
      <c r="E27" t="s">
        <v>60</v>
      </c>
      <c r="F27" t="s">
        <v>175</v>
      </c>
      <c r="G27" t="s">
        <v>11</v>
      </c>
      <c r="H27" t="s">
        <v>176</v>
      </c>
      <c r="I27" s="1">
        <v>17.121675491333008</v>
      </c>
      <c r="J27" s="1">
        <v>16.957183837890625</v>
      </c>
      <c r="K27" s="1">
        <v>0.1544405072927475</v>
      </c>
    </row>
    <row r="28" spans="1:16" x14ac:dyDescent="0.2">
      <c r="A28">
        <v>33</v>
      </c>
      <c r="B28" t="s">
        <v>46</v>
      </c>
      <c r="C28" t="b">
        <v>0</v>
      </c>
      <c r="D28" t="s">
        <v>161</v>
      </c>
      <c r="E28" t="s">
        <v>60</v>
      </c>
      <c r="F28" t="s">
        <v>175</v>
      </c>
      <c r="G28" t="s">
        <v>11</v>
      </c>
      <c r="H28" t="s">
        <v>176</v>
      </c>
      <c r="I28" s="1">
        <v>16.815282821655273</v>
      </c>
      <c r="J28" s="1">
        <v>16.957183837890625</v>
      </c>
      <c r="K28" s="1">
        <v>0.1544405072927475</v>
      </c>
    </row>
    <row r="29" spans="1:16" x14ac:dyDescent="0.2">
      <c r="A29">
        <v>34</v>
      </c>
      <c r="B29" t="s">
        <v>47</v>
      </c>
      <c r="C29" t="b">
        <v>0</v>
      </c>
      <c r="D29" t="s">
        <v>162</v>
      </c>
      <c r="E29" t="s">
        <v>60</v>
      </c>
      <c r="F29" t="s">
        <v>175</v>
      </c>
      <c r="G29" t="s">
        <v>11</v>
      </c>
      <c r="H29" t="s">
        <v>176</v>
      </c>
      <c r="I29" s="1">
        <v>16.714632034301758</v>
      </c>
      <c r="J29" s="1">
        <v>16.814085006713867</v>
      </c>
      <c r="K29" s="1">
        <v>8.6743384599685669E-2</v>
      </c>
    </row>
    <row r="30" spans="1:16" x14ac:dyDescent="0.2">
      <c r="A30">
        <v>35</v>
      </c>
      <c r="B30" t="s">
        <v>49</v>
      </c>
      <c r="C30" t="b">
        <v>0</v>
      </c>
      <c r="D30" t="s">
        <v>162</v>
      </c>
      <c r="E30" t="s">
        <v>60</v>
      </c>
      <c r="F30" t="s">
        <v>175</v>
      </c>
      <c r="G30" t="s">
        <v>11</v>
      </c>
      <c r="H30" t="s">
        <v>176</v>
      </c>
      <c r="I30" s="1">
        <v>16.874122619628906</v>
      </c>
      <c r="J30" s="1">
        <v>16.814085006713867</v>
      </c>
      <c r="K30" s="1">
        <v>8.6743384599685669E-2</v>
      </c>
    </row>
    <row r="31" spans="1:16" x14ac:dyDescent="0.2">
      <c r="A31">
        <v>36</v>
      </c>
      <c r="B31" t="s">
        <v>50</v>
      </c>
      <c r="C31" t="b">
        <v>0</v>
      </c>
      <c r="D31" t="s">
        <v>162</v>
      </c>
      <c r="E31" t="s">
        <v>60</v>
      </c>
      <c r="F31" t="s">
        <v>175</v>
      </c>
      <c r="G31" t="s">
        <v>11</v>
      </c>
      <c r="H31" t="s">
        <v>176</v>
      </c>
      <c r="I31" s="1">
        <v>16.853498458862305</v>
      </c>
      <c r="J31" s="1">
        <v>16.814085006713867</v>
      </c>
      <c r="K31" s="1">
        <v>8.6743384599685669E-2</v>
      </c>
    </row>
    <row r="32" spans="1:16" x14ac:dyDescent="0.2">
      <c r="A32">
        <v>37</v>
      </c>
      <c r="B32" t="s">
        <v>51</v>
      </c>
      <c r="C32" t="b">
        <v>0</v>
      </c>
      <c r="D32" t="s">
        <v>163</v>
      </c>
      <c r="E32" t="s">
        <v>60</v>
      </c>
      <c r="F32" t="s">
        <v>175</v>
      </c>
      <c r="G32" t="s">
        <v>11</v>
      </c>
      <c r="H32" t="s">
        <v>176</v>
      </c>
      <c r="I32" s="1">
        <v>16.630203247070312</v>
      </c>
      <c r="J32" s="1">
        <v>16.716585159301758</v>
      </c>
      <c r="K32" s="1">
        <v>0.10150626301765442</v>
      </c>
    </row>
    <row r="33" spans="1:17" x14ac:dyDescent="0.2">
      <c r="A33">
        <v>38</v>
      </c>
      <c r="B33" t="s">
        <v>53</v>
      </c>
      <c r="C33" t="b">
        <v>0</v>
      </c>
      <c r="D33" t="s">
        <v>163</v>
      </c>
      <c r="E33" t="s">
        <v>60</v>
      </c>
      <c r="F33" t="s">
        <v>175</v>
      </c>
      <c r="G33" t="s">
        <v>11</v>
      </c>
      <c r="H33" t="s">
        <v>176</v>
      </c>
      <c r="I33" s="1">
        <v>16.691165924072266</v>
      </c>
      <c r="J33" s="1">
        <v>16.716585159301758</v>
      </c>
      <c r="K33" s="1">
        <v>0.10150626301765442</v>
      </c>
    </row>
    <row r="34" spans="1:17" x14ac:dyDescent="0.2">
      <c r="A34">
        <v>39</v>
      </c>
      <c r="B34" t="s">
        <v>54</v>
      </c>
      <c r="C34" t="b">
        <v>0</v>
      </c>
      <c r="D34" t="s">
        <v>163</v>
      </c>
      <c r="E34" t="s">
        <v>60</v>
      </c>
      <c r="F34" t="s">
        <v>175</v>
      </c>
      <c r="G34" t="s">
        <v>11</v>
      </c>
      <c r="H34" t="s">
        <v>176</v>
      </c>
      <c r="I34" s="1">
        <v>16.828384399414062</v>
      </c>
      <c r="J34" s="1">
        <v>16.716585159301758</v>
      </c>
      <c r="K34" s="1">
        <v>0.10150626301765442</v>
      </c>
    </row>
    <row r="35" spans="1:17" x14ac:dyDescent="0.2">
      <c r="A35">
        <v>40</v>
      </c>
      <c r="B35" t="s">
        <v>55</v>
      </c>
      <c r="C35" t="b">
        <v>0</v>
      </c>
      <c r="D35" t="s">
        <v>164</v>
      </c>
      <c r="E35" t="s">
        <v>60</v>
      </c>
      <c r="F35" t="s">
        <v>175</v>
      </c>
      <c r="G35" t="s">
        <v>11</v>
      </c>
      <c r="H35" t="s">
        <v>176</v>
      </c>
      <c r="I35" s="1">
        <v>16.498165130615234</v>
      </c>
      <c r="J35" s="1">
        <v>16.49901008605957</v>
      </c>
      <c r="K35" s="1">
        <v>4.5764099806547165E-2</v>
      </c>
    </row>
    <row r="36" spans="1:17" x14ac:dyDescent="0.2">
      <c r="A36">
        <v>41</v>
      </c>
      <c r="B36" t="s">
        <v>57</v>
      </c>
      <c r="C36" t="b">
        <v>0</v>
      </c>
      <c r="D36" t="s">
        <v>164</v>
      </c>
      <c r="E36" t="s">
        <v>60</v>
      </c>
      <c r="F36" t="s">
        <v>175</v>
      </c>
      <c r="G36" t="s">
        <v>11</v>
      </c>
      <c r="H36" t="s">
        <v>176</v>
      </c>
      <c r="I36" s="1">
        <v>16.45367431640625</v>
      </c>
      <c r="J36" s="1">
        <v>16.49901008605957</v>
      </c>
      <c r="K36" s="1">
        <v>4.5764099806547165E-2</v>
      </c>
    </row>
    <row r="37" spans="1:17" x14ac:dyDescent="0.2">
      <c r="A37">
        <v>42</v>
      </c>
      <c r="B37" t="s">
        <v>58</v>
      </c>
      <c r="C37" t="b">
        <v>0</v>
      </c>
      <c r="D37" t="s">
        <v>164</v>
      </c>
      <c r="E37" t="s">
        <v>60</v>
      </c>
      <c r="F37" t="s">
        <v>175</v>
      </c>
      <c r="G37" t="s">
        <v>11</v>
      </c>
      <c r="H37" t="s">
        <v>176</v>
      </c>
      <c r="I37" s="1">
        <v>16.545190811157227</v>
      </c>
      <c r="J37" s="1">
        <v>16.49901008605957</v>
      </c>
      <c r="K37" s="1">
        <v>4.5764099806547165E-2</v>
      </c>
      <c r="M37" s="2"/>
      <c r="N37" s="2"/>
      <c r="O37" s="2"/>
      <c r="P37" s="2"/>
      <c r="Q37" s="2"/>
    </row>
    <row r="38" spans="1:17" x14ac:dyDescent="0.2">
      <c r="I38" s="1"/>
      <c r="J38" s="1"/>
      <c r="K38" s="1"/>
      <c r="M38" s="2"/>
      <c r="N38" s="2"/>
      <c r="O38" s="2"/>
      <c r="P38" s="2"/>
      <c r="Q38" s="2"/>
    </row>
    <row r="39" spans="1:17" x14ac:dyDescent="0.2">
      <c r="A39" t="s">
        <v>0</v>
      </c>
      <c r="B39" t="s">
        <v>1</v>
      </c>
      <c r="C39" t="s">
        <v>172</v>
      </c>
      <c r="D39" t="s">
        <v>2</v>
      </c>
      <c r="E39" t="s">
        <v>3</v>
      </c>
      <c r="F39" t="s">
        <v>173</v>
      </c>
      <c r="G39" t="s">
        <v>4</v>
      </c>
      <c r="H39" t="s">
        <v>174</v>
      </c>
      <c r="I39" t="s">
        <v>5</v>
      </c>
      <c r="J39" t="s">
        <v>6</v>
      </c>
      <c r="K39" t="s">
        <v>7</v>
      </c>
      <c r="L39" t="s">
        <v>183</v>
      </c>
      <c r="M39" t="s">
        <v>184</v>
      </c>
      <c r="N39" t="s">
        <v>179</v>
      </c>
      <c r="O39" t="s">
        <v>180</v>
      </c>
      <c r="P39" t="s">
        <v>185</v>
      </c>
    </row>
    <row r="40" spans="1:17" x14ac:dyDescent="0.2">
      <c r="A40">
        <v>49</v>
      </c>
      <c r="B40" t="s">
        <v>59</v>
      </c>
      <c r="C40" t="b">
        <v>0</v>
      </c>
      <c r="D40" t="s">
        <v>186</v>
      </c>
      <c r="E40" t="s">
        <v>10</v>
      </c>
      <c r="F40" t="s">
        <v>175</v>
      </c>
      <c r="G40" t="s">
        <v>11</v>
      </c>
      <c r="H40" t="s">
        <v>176</v>
      </c>
      <c r="I40" s="1">
        <v>30.065505981445312</v>
      </c>
      <c r="J40" s="1">
        <v>30.430219650268555</v>
      </c>
      <c r="K40" s="1">
        <v>0.50687050819396973</v>
      </c>
      <c r="L40" s="1">
        <f t="shared" ref="L40:L57" si="3">I40-J58</f>
        <v>13.438772201538086</v>
      </c>
      <c r="M40" s="1">
        <f>AVERAGE(L40:L48)</f>
        <v>13.815532260470921</v>
      </c>
      <c r="N40" s="1"/>
      <c r="O40" s="7"/>
      <c r="P40" s="7"/>
    </row>
    <row r="41" spans="1:17" x14ac:dyDescent="0.2">
      <c r="A41">
        <v>50</v>
      </c>
      <c r="B41" t="s">
        <v>61</v>
      </c>
      <c r="C41" t="b">
        <v>0</v>
      </c>
      <c r="D41" t="s">
        <v>186</v>
      </c>
      <c r="E41" t="s">
        <v>10</v>
      </c>
      <c r="F41" t="s">
        <v>175</v>
      </c>
      <c r="G41" t="s">
        <v>11</v>
      </c>
      <c r="H41" t="s">
        <v>176</v>
      </c>
      <c r="I41" s="1">
        <v>31.009004592895508</v>
      </c>
      <c r="J41" s="1">
        <v>30.430219650268555</v>
      </c>
      <c r="K41" s="1">
        <v>0.50687050819396973</v>
      </c>
      <c r="L41" s="1">
        <f t="shared" si="3"/>
        <v>14.382270812988281</v>
      </c>
      <c r="M41">
        <v>13.815532260470921</v>
      </c>
      <c r="N41" s="1"/>
      <c r="O41" s="7"/>
    </row>
    <row r="42" spans="1:17" x14ac:dyDescent="0.2">
      <c r="A42">
        <v>51</v>
      </c>
      <c r="B42" t="s">
        <v>62</v>
      </c>
      <c r="C42" t="b">
        <v>0</v>
      </c>
      <c r="D42" t="s">
        <v>186</v>
      </c>
      <c r="E42" t="s">
        <v>10</v>
      </c>
      <c r="F42" t="s">
        <v>175</v>
      </c>
      <c r="G42" t="s">
        <v>11</v>
      </c>
      <c r="H42" t="s">
        <v>176</v>
      </c>
      <c r="I42" s="1">
        <v>30.216146469116211</v>
      </c>
      <c r="J42" s="1">
        <v>30.430219650268555</v>
      </c>
      <c r="K42" s="1">
        <v>0.50687050819396973</v>
      </c>
      <c r="L42" s="1">
        <f t="shared" si="3"/>
        <v>13.589412689208984</v>
      </c>
      <c r="M42">
        <v>13.815532260470921</v>
      </c>
      <c r="N42" s="1"/>
      <c r="O42" s="7"/>
    </row>
    <row r="43" spans="1:17" x14ac:dyDescent="0.2">
      <c r="A43">
        <v>52</v>
      </c>
      <c r="B43" t="s">
        <v>63</v>
      </c>
      <c r="C43" t="b">
        <v>0</v>
      </c>
      <c r="D43" t="s">
        <v>187</v>
      </c>
      <c r="E43" t="s">
        <v>10</v>
      </c>
      <c r="F43" t="s">
        <v>175</v>
      </c>
      <c r="G43" t="s">
        <v>11</v>
      </c>
      <c r="H43" t="s">
        <v>176</v>
      </c>
      <c r="I43" s="1">
        <v>30.362573623657227</v>
      </c>
      <c r="J43" s="1">
        <v>30.375101089477539</v>
      </c>
      <c r="K43" s="1">
        <v>4.340718686580658E-2</v>
      </c>
      <c r="L43" s="1">
        <f t="shared" si="3"/>
        <v>13.95628547668457</v>
      </c>
      <c r="M43">
        <v>13.815532260470921</v>
      </c>
      <c r="N43" s="1"/>
      <c r="O43" s="7"/>
      <c r="P43" s="7"/>
    </row>
    <row r="44" spans="1:17" x14ac:dyDescent="0.2">
      <c r="A44">
        <v>53</v>
      </c>
      <c r="B44" t="s">
        <v>64</v>
      </c>
      <c r="C44" t="b">
        <v>0</v>
      </c>
      <c r="D44" t="s">
        <v>187</v>
      </c>
      <c r="E44" t="s">
        <v>10</v>
      </c>
      <c r="F44" t="s">
        <v>175</v>
      </c>
      <c r="G44" t="s">
        <v>11</v>
      </c>
      <c r="H44" t="s">
        <v>176</v>
      </c>
      <c r="I44" s="1">
        <v>30.423395156860352</v>
      </c>
      <c r="J44" s="1">
        <v>30.375101089477539</v>
      </c>
      <c r="K44" s="1">
        <v>4.340718686580658E-2</v>
      </c>
      <c r="L44" s="1">
        <f t="shared" si="3"/>
        <v>14.017107009887695</v>
      </c>
      <c r="M44">
        <v>13.815532260470921</v>
      </c>
      <c r="N44" s="1"/>
      <c r="O44" s="7"/>
    </row>
    <row r="45" spans="1:17" x14ac:dyDescent="0.2">
      <c r="A45">
        <v>54</v>
      </c>
      <c r="B45" t="s">
        <v>65</v>
      </c>
      <c r="C45" t="b">
        <v>0</v>
      </c>
      <c r="D45" t="s">
        <v>187</v>
      </c>
      <c r="E45" t="s">
        <v>10</v>
      </c>
      <c r="F45" t="s">
        <v>175</v>
      </c>
      <c r="G45" t="s">
        <v>11</v>
      </c>
      <c r="H45" t="s">
        <v>176</v>
      </c>
      <c r="I45" s="1">
        <v>30.339336395263672</v>
      </c>
      <c r="J45" s="1">
        <v>30.375101089477539</v>
      </c>
      <c r="K45" s="1">
        <v>4.340718686580658E-2</v>
      </c>
      <c r="L45" s="1">
        <f t="shared" si="3"/>
        <v>13.933048248291016</v>
      </c>
      <c r="M45">
        <v>13.815532260470921</v>
      </c>
      <c r="N45" s="1"/>
      <c r="O45" s="7"/>
    </row>
    <row r="46" spans="1:17" x14ac:dyDescent="0.2">
      <c r="A46">
        <v>55</v>
      </c>
      <c r="B46" t="s">
        <v>66</v>
      </c>
      <c r="C46" t="b">
        <v>0</v>
      </c>
      <c r="D46" t="s">
        <v>188</v>
      </c>
      <c r="E46" t="s">
        <v>10</v>
      </c>
      <c r="F46" t="s">
        <v>175</v>
      </c>
      <c r="G46" t="s">
        <v>11</v>
      </c>
      <c r="H46" t="s">
        <v>176</v>
      </c>
      <c r="I46" s="1">
        <v>30.491487503051758</v>
      </c>
      <c r="J46" s="1">
        <v>30.143861770629883</v>
      </c>
      <c r="K46" s="1">
        <v>0.33363598585128784</v>
      </c>
      <c r="L46" s="1">
        <f t="shared" si="3"/>
        <v>14.021923065185547</v>
      </c>
      <c r="M46">
        <v>13.815532260470921</v>
      </c>
      <c r="N46" s="1"/>
      <c r="O46" s="7"/>
      <c r="P46" s="7"/>
    </row>
    <row r="47" spans="1:17" x14ac:dyDescent="0.2">
      <c r="A47">
        <v>56</v>
      </c>
      <c r="B47" t="s">
        <v>67</v>
      </c>
      <c r="C47" t="b">
        <v>0</v>
      </c>
      <c r="D47" t="s">
        <v>188</v>
      </c>
      <c r="E47" t="s">
        <v>10</v>
      </c>
      <c r="F47" t="s">
        <v>175</v>
      </c>
      <c r="G47" t="s">
        <v>11</v>
      </c>
      <c r="H47" t="s">
        <v>176</v>
      </c>
      <c r="I47" s="1">
        <v>30.113857269287109</v>
      </c>
      <c r="J47" s="1">
        <v>30.143861770629883</v>
      </c>
      <c r="K47" s="1">
        <v>0.33363598585128784</v>
      </c>
      <c r="L47" s="1">
        <f t="shared" si="3"/>
        <v>13.644292831420898</v>
      </c>
      <c r="M47">
        <v>13.815532260470921</v>
      </c>
      <c r="N47" s="1"/>
      <c r="O47" s="7"/>
    </row>
    <row r="48" spans="1:17" x14ac:dyDescent="0.2">
      <c r="A48">
        <v>57</v>
      </c>
      <c r="B48" t="s">
        <v>68</v>
      </c>
      <c r="C48" t="b">
        <v>0</v>
      </c>
      <c r="D48" t="s">
        <v>188</v>
      </c>
      <c r="E48" t="s">
        <v>10</v>
      </c>
      <c r="F48" t="s">
        <v>175</v>
      </c>
      <c r="G48" t="s">
        <v>11</v>
      </c>
      <c r="H48" t="s">
        <v>176</v>
      </c>
      <c r="I48" s="1">
        <v>29.826242446899414</v>
      </c>
      <c r="J48" s="1">
        <v>30.143861770629883</v>
      </c>
      <c r="K48" s="1">
        <v>0.33363598585128784</v>
      </c>
      <c r="L48" s="1">
        <f t="shared" si="3"/>
        <v>13.356678009033203</v>
      </c>
      <c r="M48">
        <v>13.815532260470921</v>
      </c>
      <c r="N48" s="1"/>
      <c r="O48" s="7"/>
    </row>
    <row r="49" spans="1:16" x14ac:dyDescent="0.2">
      <c r="A49">
        <v>58</v>
      </c>
      <c r="B49" t="s">
        <v>69</v>
      </c>
      <c r="C49" t="b">
        <v>0</v>
      </c>
      <c r="D49" t="s">
        <v>165</v>
      </c>
      <c r="E49" t="s">
        <v>10</v>
      </c>
      <c r="F49" t="s">
        <v>175</v>
      </c>
      <c r="G49" t="s">
        <v>11</v>
      </c>
      <c r="H49" t="s">
        <v>176</v>
      </c>
      <c r="I49" s="1">
        <v>32.086143493652344</v>
      </c>
      <c r="J49" s="1">
        <v>31.8414306640625</v>
      </c>
      <c r="K49" s="1">
        <v>0.51595228910446167</v>
      </c>
      <c r="L49" s="1">
        <f t="shared" si="3"/>
        <v>15.050024032592773</v>
      </c>
      <c r="M49" s="1"/>
      <c r="N49" s="1">
        <f>L49-M40</f>
        <v>1.2344917721218529</v>
      </c>
      <c r="O49" s="7">
        <f>2^-N49</f>
        <v>0.42499218805627492</v>
      </c>
      <c r="P49" s="7">
        <f>AVERAGE(O49:O51)</f>
        <v>0.52667891177622039</v>
      </c>
    </row>
    <row r="50" spans="1:16" x14ac:dyDescent="0.2">
      <c r="A50">
        <v>59</v>
      </c>
      <c r="B50" t="s">
        <v>70</v>
      </c>
      <c r="C50" t="b">
        <v>0</v>
      </c>
      <c r="D50" t="s">
        <v>165</v>
      </c>
      <c r="E50" t="s">
        <v>10</v>
      </c>
      <c r="F50" t="s">
        <v>175</v>
      </c>
      <c r="G50" t="s">
        <v>11</v>
      </c>
      <c r="H50" t="s">
        <v>176</v>
      </c>
      <c r="I50" s="1">
        <v>31.2486572265625</v>
      </c>
      <c r="J50" s="1">
        <v>31.8414306640625</v>
      </c>
      <c r="K50" s="1">
        <v>0.51595228910446167</v>
      </c>
      <c r="L50" s="1">
        <f t="shared" si="3"/>
        <v>14.21253776550293</v>
      </c>
      <c r="N50" s="1">
        <f t="shared" ref="N50:N57" si="4">L50-M41</f>
        <v>0.39700550503200915</v>
      </c>
      <c r="O50" s="7">
        <f t="shared" ref="O50:O57" si="5">2^-N50</f>
        <v>0.75943294705945896</v>
      </c>
    </row>
    <row r="51" spans="1:16" x14ac:dyDescent="0.2">
      <c r="A51">
        <v>60</v>
      </c>
      <c r="B51" t="s">
        <v>71</v>
      </c>
      <c r="C51" t="b">
        <v>0</v>
      </c>
      <c r="D51" t="s">
        <v>165</v>
      </c>
      <c r="E51" t="s">
        <v>10</v>
      </c>
      <c r="F51" t="s">
        <v>175</v>
      </c>
      <c r="G51" t="s">
        <v>11</v>
      </c>
      <c r="H51" t="s">
        <v>176</v>
      </c>
      <c r="I51" s="1">
        <v>32.189495086669922</v>
      </c>
      <c r="J51" s="1">
        <v>31.8414306640625</v>
      </c>
      <c r="K51" s="1">
        <v>0.51595228910446167</v>
      </c>
      <c r="L51" s="1">
        <f t="shared" si="3"/>
        <v>15.153375625610352</v>
      </c>
      <c r="N51" s="1">
        <f t="shared" si="4"/>
        <v>1.337843365139431</v>
      </c>
      <c r="O51" s="7">
        <f t="shared" si="5"/>
        <v>0.39561160021292729</v>
      </c>
    </row>
    <row r="52" spans="1:16" x14ac:dyDescent="0.2">
      <c r="A52">
        <v>61</v>
      </c>
      <c r="B52" t="s">
        <v>72</v>
      </c>
      <c r="C52" t="b">
        <v>0</v>
      </c>
      <c r="D52" t="s">
        <v>166</v>
      </c>
      <c r="E52" t="s">
        <v>10</v>
      </c>
      <c r="F52" t="s">
        <v>175</v>
      </c>
      <c r="G52" t="s">
        <v>11</v>
      </c>
      <c r="H52" t="s">
        <v>176</v>
      </c>
      <c r="I52" s="1">
        <v>32.58392333984375</v>
      </c>
      <c r="J52" s="1">
        <v>31.750890731811523</v>
      </c>
      <c r="K52" s="1">
        <v>0.72881656885147095</v>
      </c>
      <c r="L52" s="1">
        <f t="shared" si="3"/>
        <v>15.028554916381836</v>
      </c>
      <c r="N52" s="1">
        <f t="shared" si="4"/>
        <v>1.2130226559109154</v>
      </c>
      <c r="O52" s="7">
        <f t="shared" si="5"/>
        <v>0.43136389813091147</v>
      </c>
      <c r="P52" s="7">
        <f>AVERAGE(O52:O54)</f>
        <v>0.82931042777360131</v>
      </c>
    </row>
    <row r="53" spans="1:16" x14ac:dyDescent="0.2">
      <c r="A53">
        <v>62</v>
      </c>
      <c r="B53" t="s">
        <v>73</v>
      </c>
      <c r="C53" t="b">
        <v>0</v>
      </c>
      <c r="D53" t="s">
        <v>166</v>
      </c>
      <c r="E53" t="s">
        <v>10</v>
      </c>
      <c r="F53" t="s">
        <v>175</v>
      </c>
      <c r="G53" t="s">
        <v>11</v>
      </c>
      <c r="H53" t="s">
        <v>176</v>
      </c>
      <c r="I53" s="1">
        <v>31.437883377075195</v>
      </c>
      <c r="J53" s="1">
        <v>31.750890731811523</v>
      </c>
      <c r="K53" s="1">
        <v>0.72881656885147095</v>
      </c>
      <c r="L53" s="1">
        <f t="shared" si="3"/>
        <v>13.882514953613281</v>
      </c>
      <c r="N53" s="1">
        <f t="shared" si="4"/>
        <v>6.6982693142360716E-2</v>
      </c>
      <c r="O53" s="7">
        <f t="shared" si="5"/>
        <v>0.95463246603261243</v>
      </c>
    </row>
    <row r="54" spans="1:16" x14ac:dyDescent="0.2">
      <c r="A54">
        <v>63</v>
      </c>
      <c r="B54" t="s">
        <v>74</v>
      </c>
      <c r="C54" t="b">
        <v>0</v>
      </c>
      <c r="D54" t="s">
        <v>166</v>
      </c>
      <c r="E54" t="s">
        <v>10</v>
      </c>
      <c r="F54" t="s">
        <v>175</v>
      </c>
      <c r="G54" t="s">
        <v>11</v>
      </c>
      <c r="H54" t="s">
        <v>176</v>
      </c>
      <c r="I54" s="1">
        <v>31.230861663818359</v>
      </c>
      <c r="J54" s="1">
        <v>31.750890731811523</v>
      </c>
      <c r="K54" s="1">
        <v>0.72881656885147095</v>
      </c>
      <c r="L54" s="1">
        <f t="shared" si="3"/>
        <v>13.675493240356445</v>
      </c>
      <c r="N54" s="1">
        <f t="shared" si="4"/>
        <v>-0.14003902011447522</v>
      </c>
      <c r="O54" s="7">
        <f t="shared" si="5"/>
        <v>1.1019349191572798</v>
      </c>
    </row>
    <row r="55" spans="1:16" x14ac:dyDescent="0.2">
      <c r="A55">
        <v>64</v>
      </c>
      <c r="B55" t="s">
        <v>75</v>
      </c>
      <c r="C55" t="b">
        <v>0</v>
      </c>
      <c r="D55" t="s">
        <v>167</v>
      </c>
      <c r="E55" t="s">
        <v>10</v>
      </c>
      <c r="F55" t="s">
        <v>175</v>
      </c>
      <c r="G55" t="s">
        <v>11</v>
      </c>
      <c r="H55" t="s">
        <v>176</v>
      </c>
      <c r="I55" s="1">
        <v>32.044044494628906</v>
      </c>
      <c r="J55" s="1">
        <v>31.202392578125</v>
      </c>
      <c r="K55" s="1">
        <v>0.7365875244140625</v>
      </c>
      <c r="L55" s="1">
        <f t="shared" si="3"/>
        <v>14.879104614257812</v>
      </c>
      <c r="N55" s="1">
        <f t="shared" si="4"/>
        <v>1.063572353786892</v>
      </c>
      <c r="O55" s="7">
        <f t="shared" si="5"/>
        <v>0.47844587980153702</v>
      </c>
      <c r="P55" s="7">
        <f>AVERAGE(O55:O57)</f>
        <v>0.92677382635598049</v>
      </c>
    </row>
    <row r="56" spans="1:16" x14ac:dyDescent="0.2">
      <c r="A56">
        <v>65</v>
      </c>
      <c r="B56" t="s">
        <v>76</v>
      </c>
      <c r="C56" t="b">
        <v>0</v>
      </c>
      <c r="D56" t="s">
        <v>167</v>
      </c>
      <c r="E56" t="s">
        <v>10</v>
      </c>
      <c r="F56" t="s">
        <v>175</v>
      </c>
      <c r="G56" t="s">
        <v>11</v>
      </c>
      <c r="H56" t="s">
        <v>176</v>
      </c>
      <c r="I56" s="1">
        <v>30.67536735534668</v>
      </c>
      <c r="J56" s="1">
        <v>31.202392578125</v>
      </c>
      <c r="K56" s="1">
        <v>0.7365875244140625</v>
      </c>
      <c r="L56" s="1">
        <f t="shared" si="3"/>
        <v>13.510427474975586</v>
      </c>
      <c r="N56" s="1">
        <f t="shared" si="4"/>
        <v>-0.3051047854953346</v>
      </c>
      <c r="O56" s="7">
        <f t="shared" si="5"/>
        <v>1.2355083710287702</v>
      </c>
    </row>
    <row r="57" spans="1:16" x14ac:dyDescent="0.2">
      <c r="A57">
        <v>66</v>
      </c>
      <c r="B57" t="s">
        <v>77</v>
      </c>
      <c r="C57" t="b">
        <v>0</v>
      </c>
      <c r="D57" t="s">
        <v>167</v>
      </c>
      <c r="E57" t="s">
        <v>10</v>
      </c>
      <c r="F57" t="s">
        <v>175</v>
      </c>
      <c r="G57" t="s">
        <v>11</v>
      </c>
      <c r="H57" t="s">
        <v>176</v>
      </c>
      <c r="I57" s="1">
        <v>30.887767791748047</v>
      </c>
      <c r="J57" s="1">
        <v>31.202392578125</v>
      </c>
      <c r="K57" s="1">
        <v>0.7365875244140625</v>
      </c>
      <c r="L57" s="1">
        <f t="shared" si="3"/>
        <v>13.722827911376953</v>
      </c>
      <c r="N57" s="1">
        <f t="shared" si="4"/>
        <v>-9.2704349093967409E-2</v>
      </c>
      <c r="O57" s="7">
        <f t="shared" si="5"/>
        <v>1.0663672282376346</v>
      </c>
    </row>
    <row r="58" spans="1:16" x14ac:dyDescent="0.2">
      <c r="A58">
        <v>73</v>
      </c>
      <c r="B58" t="s">
        <v>78</v>
      </c>
      <c r="C58" t="b">
        <v>0</v>
      </c>
      <c r="D58" t="s">
        <v>186</v>
      </c>
      <c r="E58" t="s">
        <v>60</v>
      </c>
      <c r="F58" t="s">
        <v>175</v>
      </c>
      <c r="G58" t="s">
        <v>11</v>
      </c>
      <c r="H58" t="s">
        <v>176</v>
      </c>
      <c r="I58" s="1">
        <v>16.427583694458008</v>
      </c>
      <c r="J58" s="1">
        <v>16.626733779907227</v>
      </c>
      <c r="K58" s="1">
        <v>0.32448145747184753</v>
      </c>
    </row>
    <row r="59" spans="1:16" x14ac:dyDescent="0.2">
      <c r="A59">
        <v>74</v>
      </c>
      <c r="B59" t="s">
        <v>79</v>
      </c>
      <c r="C59" t="b">
        <v>0</v>
      </c>
      <c r="D59" t="s">
        <v>186</v>
      </c>
      <c r="E59" t="s">
        <v>60</v>
      </c>
      <c r="F59" t="s">
        <v>175</v>
      </c>
      <c r="G59" t="s">
        <v>11</v>
      </c>
      <c r="H59" t="s">
        <v>176</v>
      </c>
      <c r="I59" s="1">
        <v>17.00115966796875</v>
      </c>
      <c r="J59" s="1">
        <v>16.626733779907227</v>
      </c>
      <c r="K59" s="1">
        <v>0.32448145747184753</v>
      </c>
    </row>
    <row r="60" spans="1:16" x14ac:dyDescent="0.2">
      <c r="A60">
        <v>75</v>
      </c>
      <c r="B60" t="s">
        <v>80</v>
      </c>
      <c r="C60" t="b">
        <v>0</v>
      </c>
      <c r="D60" t="s">
        <v>186</v>
      </c>
      <c r="E60" t="s">
        <v>60</v>
      </c>
      <c r="F60" t="s">
        <v>175</v>
      </c>
      <c r="G60" t="s">
        <v>11</v>
      </c>
      <c r="H60" t="s">
        <v>176</v>
      </c>
      <c r="I60" s="1">
        <v>16.451459884643555</v>
      </c>
      <c r="J60" s="1">
        <v>16.626733779907227</v>
      </c>
      <c r="K60" s="1">
        <v>0.32448145747184753</v>
      </c>
    </row>
    <row r="61" spans="1:16" x14ac:dyDescent="0.2">
      <c r="A61">
        <v>76</v>
      </c>
      <c r="B61" t="s">
        <v>81</v>
      </c>
      <c r="C61" t="b">
        <v>0</v>
      </c>
      <c r="D61" t="s">
        <v>187</v>
      </c>
      <c r="E61" t="s">
        <v>60</v>
      </c>
      <c r="F61" t="s">
        <v>175</v>
      </c>
      <c r="G61" t="s">
        <v>11</v>
      </c>
      <c r="H61" t="s">
        <v>176</v>
      </c>
      <c r="I61" s="1">
        <v>16.352041244506836</v>
      </c>
      <c r="J61" s="1">
        <v>16.406288146972656</v>
      </c>
      <c r="K61" s="1">
        <v>0.10581186413764954</v>
      </c>
    </row>
    <row r="62" spans="1:16" x14ac:dyDescent="0.2">
      <c r="A62">
        <v>77</v>
      </c>
      <c r="B62" t="s">
        <v>82</v>
      </c>
      <c r="C62" t="b">
        <v>0</v>
      </c>
      <c r="D62" t="s">
        <v>187</v>
      </c>
      <c r="E62" t="s">
        <v>60</v>
      </c>
      <c r="F62" t="s">
        <v>175</v>
      </c>
      <c r="G62" t="s">
        <v>11</v>
      </c>
      <c r="H62" t="s">
        <v>176</v>
      </c>
      <c r="I62" s="1">
        <v>16.338598251342773</v>
      </c>
      <c r="J62" s="1">
        <v>16.406288146972656</v>
      </c>
      <c r="K62" s="1">
        <v>0.10581186413764954</v>
      </c>
    </row>
    <row r="63" spans="1:16" x14ac:dyDescent="0.2">
      <c r="A63">
        <v>78</v>
      </c>
      <c r="B63" t="s">
        <v>83</v>
      </c>
      <c r="C63" t="b">
        <v>0</v>
      </c>
      <c r="D63" t="s">
        <v>187</v>
      </c>
      <c r="E63" t="s">
        <v>60</v>
      </c>
      <c r="F63" t="s">
        <v>175</v>
      </c>
      <c r="G63" t="s">
        <v>11</v>
      </c>
      <c r="H63" t="s">
        <v>176</v>
      </c>
      <c r="I63" s="1">
        <v>16.528221130371094</v>
      </c>
      <c r="J63" s="1">
        <v>16.406288146972656</v>
      </c>
      <c r="K63" s="1">
        <v>0.10581186413764954</v>
      </c>
    </row>
    <row r="64" spans="1:16" x14ac:dyDescent="0.2">
      <c r="A64">
        <v>79</v>
      </c>
      <c r="B64" t="s">
        <v>84</v>
      </c>
      <c r="C64" t="b">
        <v>0</v>
      </c>
      <c r="D64" t="s">
        <v>188</v>
      </c>
      <c r="E64" t="s">
        <v>60</v>
      </c>
      <c r="F64" t="s">
        <v>175</v>
      </c>
      <c r="G64" t="s">
        <v>11</v>
      </c>
      <c r="H64" t="s">
        <v>176</v>
      </c>
      <c r="I64" s="1">
        <v>16.50665283203125</v>
      </c>
      <c r="J64" s="1">
        <v>16.469564437866211</v>
      </c>
      <c r="K64" s="1">
        <v>6.2460780143737793E-2</v>
      </c>
    </row>
    <row r="65" spans="1:11" x14ac:dyDescent="0.2">
      <c r="A65">
        <v>80</v>
      </c>
      <c r="B65" t="s">
        <v>85</v>
      </c>
      <c r="C65" t="b">
        <v>0</v>
      </c>
      <c r="D65" t="s">
        <v>188</v>
      </c>
      <c r="E65" t="s">
        <v>60</v>
      </c>
      <c r="F65" t="s">
        <v>175</v>
      </c>
      <c r="G65" t="s">
        <v>11</v>
      </c>
      <c r="H65" t="s">
        <v>176</v>
      </c>
      <c r="I65" s="1">
        <v>16.50459098815918</v>
      </c>
      <c r="J65" s="1">
        <v>16.469564437866211</v>
      </c>
      <c r="K65" s="1">
        <v>6.2460780143737793E-2</v>
      </c>
    </row>
    <row r="66" spans="1:11" x14ac:dyDescent="0.2">
      <c r="A66">
        <v>81</v>
      </c>
      <c r="B66" t="s">
        <v>86</v>
      </c>
      <c r="C66" t="b">
        <v>0</v>
      </c>
      <c r="D66" t="s">
        <v>188</v>
      </c>
      <c r="E66" t="s">
        <v>60</v>
      </c>
      <c r="F66" t="s">
        <v>175</v>
      </c>
      <c r="G66" t="s">
        <v>11</v>
      </c>
      <c r="H66" t="s">
        <v>176</v>
      </c>
      <c r="I66" s="1">
        <v>16.397451400756836</v>
      </c>
      <c r="J66" s="1">
        <v>16.469564437866211</v>
      </c>
      <c r="K66" s="1">
        <v>6.2460780143737793E-2</v>
      </c>
    </row>
    <row r="67" spans="1:11" x14ac:dyDescent="0.2">
      <c r="A67">
        <v>82</v>
      </c>
      <c r="B67" t="s">
        <v>87</v>
      </c>
      <c r="C67" t="b">
        <v>0</v>
      </c>
      <c r="D67" t="s">
        <v>165</v>
      </c>
      <c r="E67" t="s">
        <v>60</v>
      </c>
      <c r="F67" t="s">
        <v>175</v>
      </c>
      <c r="G67" t="s">
        <v>11</v>
      </c>
      <c r="H67" t="s">
        <v>176</v>
      </c>
      <c r="I67" s="1">
        <v>17.037281036376953</v>
      </c>
      <c r="J67" s="1">
        <v>17.03611946105957</v>
      </c>
      <c r="K67" s="1">
        <v>3.5936132073402405E-2</v>
      </c>
    </row>
    <row r="68" spans="1:11" x14ac:dyDescent="0.2">
      <c r="A68">
        <v>83</v>
      </c>
      <c r="B68" t="s">
        <v>88</v>
      </c>
      <c r="C68" t="b">
        <v>0</v>
      </c>
      <c r="D68" t="s">
        <v>165</v>
      </c>
      <c r="E68" t="s">
        <v>60</v>
      </c>
      <c r="F68" t="s">
        <v>175</v>
      </c>
      <c r="G68" t="s">
        <v>11</v>
      </c>
      <c r="H68" t="s">
        <v>176</v>
      </c>
      <c r="I68" s="1">
        <v>16.999616622924805</v>
      </c>
      <c r="J68" s="1">
        <v>17.03611946105957</v>
      </c>
      <c r="K68" s="1">
        <v>3.5936132073402405E-2</v>
      </c>
    </row>
    <row r="69" spans="1:11" x14ac:dyDescent="0.2">
      <c r="A69">
        <v>84</v>
      </c>
      <c r="B69" t="s">
        <v>89</v>
      </c>
      <c r="C69" t="b">
        <v>0</v>
      </c>
      <c r="D69" t="s">
        <v>165</v>
      </c>
      <c r="E69" t="s">
        <v>60</v>
      </c>
      <c r="F69" t="s">
        <v>175</v>
      </c>
      <c r="G69" t="s">
        <v>11</v>
      </c>
      <c r="H69" t="s">
        <v>176</v>
      </c>
      <c r="I69" s="1">
        <v>17.071460723876953</v>
      </c>
      <c r="J69" s="1">
        <v>17.03611946105957</v>
      </c>
      <c r="K69" s="1">
        <v>3.5936132073402405E-2</v>
      </c>
    </row>
    <row r="70" spans="1:11" x14ac:dyDescent="0.2">
      <c r="A70">
        <v>85</v>
      </c>
      <c r="B70" t="s">
        <v>90</v>
      </c>
      <c r="C70" t="b">
        <v>0</v>
      </c>
      <c r="D70" t="s">
        <v>166</v>
      </c>
      <c r="E70" t="s">
        <v>60</v>
      </c>
      <c r="F70" t="s">
        <v>175</v>
      </c>
      <c r="G70" t="s">
        <v>11</v>
      </c>
      <c r="H70" t="s">
        <v>176</v>
      </c>
      <c r="I70" s="1">
        <v>17.688547134399414</v>
      </c>
      <c r="J70" s="1">
        <v>17.555368423461914</v>
      </c>
      <c r="K70" s="1">
        <v>0.16429923474788666</v>
      </c>
    </row>
    <row r="71" spans="1:11" x14ac:dyDescent="0.2">
      <c r="A71">
        <v>86</v>
      </c>
      <c r="B71" t="s">
        <v>91</v>
      </c>
      <c r="C71" t="b">
        <v>0</v>
      </c>
      <c r="D71" t="s">
        <v>166</v>
      </c>
      <c r="E71" t="s">
        <v>60</v>
      </c>
      <c r="F71" t="s">
        <v>175</v>
      </c>
      <c r="G71" t="s">
        <v>11</v>
      </c>
      <c r="H71" t="s">
        <v>176</v>
      </c>
      <c r="I71" s="1">
        <v>17.605791091918945</v>
      </c>
      <c r="J71" s="1">
        <v>17.555368423461914</v>
      </c>
      <c r="K71" s="1">
        <v>0.16429923474788666</v>
      </c>
    </row>
    <row r="72" spans="1:11" x14ac:dyDescent="0.2">
      <c r="A72">
        <v>87</v>
      </c>
      <c r="B72" t="s">
        <v>92</v>
      </c>
      <c r="C72" t="b">
        <v>0</v>
      </c>
      <c r="D72" t="s">
        <v>166</v>
      </c>
      <c r="E72" t="s">
        <v>60</v>
      </c>
      <c r="F72" t="s">
        <v>175</v>
      </c>
      <c r="G72" t="s">
        <v>11</v>
      </c>
      <c r="H72" t="s">
        <v>176</v>
      </c>
      <c r="I72" s="1">
        <v>17.371767044067383</v>
      </c>
      <c r="J72" s="1">
        <v>17.555368423461914</v>
      </c>
      <c r="K72" s="1">
        <v>0.16429923474788666</v>
      </c>
    </row>
    <row r="73" spans="1:11" x14ac:dyDescent="0.2">
      <c r="A73">
        <v>88</v>
      </c>
      <c r="B73" t="s">
        <v>93</v>
      </c>
      <c r="C73" t="b">
        <v>0</v>
      </c>
      <c r="D73" t="s">
        <v>167</v>
      </c>
      <c r="E73" t="s">
        <v>60</v>
      </c>
      <c r="F73" t="s">
        <v>175</v>
      </c>
      <c r="G73" t="s">
        <v>11</v>
      </c>
      <c r="H73" t="s">
        <v>176</v>
      </c>
      <c r="I73" s="1">
        <v>17.135099411010742</v>
      </c>
      <c r="J73" s="1">
        <v>17.164939880371094</v>
      </c>
      <c r="K73" s="1">
        <v>5.4841231554746628E-2</v>
      </c>
    </row>
    <row r="74" spans="1:11" x14ac:dyDescent="0.2">
      <c r="A74">
        <v>89</v>
      </c>
      <c r="B74" t="s">
        <v>94</v>
      </c>
      <c r="C74" t="b">
        <v>0</v>
      </c>
      <c r="D74" t="s">
        <v>167</v>
      </c>
      <c r="E74" t="s">
        <v>60</v>
      </c>
      <c r="F74" t="s">
        <v>175</v>
      </c>
      <c r="G74" t="s">
        <v>11</v>
      </c>
      <c r="H74" t="s">
        <v>176</v>
      </c>
      <c r="I74" s="1">
        <v>17.228231430053711</v>
      </c>
      <c r="J74" s="1">
        <v>17.164939880371094</v>
      </c>
      <c r="K74" s="1">
        <v>5.4841231554746628E-2</v>
      </c>
    </row>
    <row r="75" spans="1:11" x14ac:dyDescent="0.2">
      <c r="A75">
        <v>90</v>
      </c>
      <c r="B75" t="s">
        <v>95</v>
      </c>
      <c r="C75" t="b">
        <v>0</v>
      </c>
      <c r="D75" t="s">
        <v>167</v>
      </c>
      <c r="E75" t="s">
        <v>60</v>
      </c>
      <c r="F75" t="s">
        <v>175</v>
      </c>
      <c r="G75" t="s">
        <v>11</v>
      </c>
      <c r="H75" t="s">
        <v>176</v>
      </c>
      <c r="I75" s="1">
        <v>17.131490707397461</v>
      </c>
      <c r="J75" s="1">
        <v>17.164939880371094</v>
      </c>
      <c r="K75" s="1">
        <v>5.4841231554746628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E545E-0E8B-564B-AAAC-C6BA9EB9FD65}">
  <dimension ref="A1:B6"/>
  <sheetViews>
    <sheetView tabSelected="1" workbookViewId="0">
      <selection activeCell="H11" sqref="H11"/>
    </sheetView>
  </sheetViews>
  <sheetFormatPr baseColWidth="10" defaultRowHeight="16" x14ac:dyDescent="0.2"/>
  <sheetData>
    <row r="1" spans="1:2" x14ac:dyDescent="0.2">
      <c r="A1" t="s">
        <v>170</v>
      </c>
    </row>
    <row r="2" spans="1:2" x14ac:dyDescent="0.2">
      <c r="A2" t="s">
        <v>171</v>
      </c>
      <c r="B2" t="s">
        <v>171</v>
      </c>
    </row>
    <row r="3" spans="1:2" x14ac:dyDescent="0.2">
      <c r="A3" s="6" t="s">
        <v>168</v>
      </c>
      <c r="B3" s="6" t="s">
        <v>169</v>
      </c>
    </row>
    <row r="4" spans="1:2" x14ac:dyDescent="0.2">
      <c r="A4" s="5">
        <v>124</v>
      </c>
      <c r="B4" s="5">
        <v>66</v>
      </c>
    </row>
    <row r="5" spans="1:2" x14ac:dyDescent="0.2">
      <c r="A5" s="5">
        <v>78</v>
      </c>
      <c r="B5" s="5">
        <v>73</v>
      </c>
    </row>
    <row r="6" spans="1:2" x14ac:dyDescent="0.2">
      <c r="A6" s="5">
        <v>80</v>
      </c>
      <c r="B6" s="5">
        <v>7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4A</vt:lpstr>
      <vt:lpstr>Fig4B</vt:lpstr>
      <vt:lpstr>Fig4C</vt:lpstr>
      <vt:lpstr>Fig4D</vt:lpstr>
      <vt:lpstr>Fig4E</vt:lpstr>
      <vt:lpstr>Fig4F</vt:lpstr>
      <vt:lpstr>Fig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Yi</dc:creator>
  <cp:lastModifiedBy>Cao, Yi</cp:lastModifiedBy>
  <dcterms:created xsi:type="dcterms:W3CDTF">2024-09-25T14:30:28Z</dcterms:created>
  <dcterms:modified xsi:type="dcterms:W3CDTF">2024-09-29T14:03:54Z</dcterms:modified>
</cp:coreProperties>
</file>